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CECAD-AG-Karstedt/common folders/manuscripts/SCLC_ferroptosis_draft_2020/submission/"/>
    </mc:Choice>
  </mc:AlternateContent>
  <xr:revisionPtr revIDLastSave="0" documentId="13_ncr:1_{E23CA99F-958F-1B4B-8482-44BE6899C881}" xr6:coauthVersionLast="36" xr6:coauthVersionMax="36" xr10:uidLastSave="{00000000-0000-0000-0000-000000000000}"/>
  <bookViews>
    <workbookView xWindow="3120" yWindow="460" windowWidth="31040" windowHeight="18940" xr2:uid="{00000000-000D-0000-FFFF-FFFF00000000}"/>
  </bookViews>
  <sheets>
    <sheet name="Data analysis" sheetId="5" r:id="rId1"/>
    <sheet name="Tabelle1" sheetId="6" r:id="rId2"/>
  </sheets>
  <calcPr calcId="181029"/>
</workbook>
</file>

<file path=xl/calcChain.xml><?xml version="1.0" encoding="utf-8"?>
<calcChain xmlns="http://schemas.openxmlformats.org/spreadsheetml/2006/main">
  <c r="I29" i="5" l="1"/>
  <c r="H29" i="5"/>
  <c r="G29" i="5"/>
  <c r="F29" i="5"/>
  <c r="I28" i="5"/>
  <c r="H28" i="5"/>
  <c r="G28" i="5"/>
  <c r="F28" i="5"/>
  <c r="I27" i="5"/>
  <c r="H27" i="5"/>
  <c r="G27" i="5"/>
  <c r="F27" i="5"/>
  <c r="I26" i="5"/>
  <c r="H26" i="5"/>
  <c r="G26" i="5"/>
  <c r="F26" i="5"/>
  <c r="I25" i="5"/>
  <c r="H25" i="5"/>
  <c r="G25" i="5"/>
  <c r="F25" i="5"/>
  <c r="I24" i="5"/>
  <c r="H24" i="5"/>
  <c r="G24" i="5"/>
  <c r="F24" i="5"/>
  <c r="I23" i="5"/>
  <c r="H23" i="5"/>
  <c r="G23" i="5"/>
  <c r="F23" i="5"/>
  <c r="I22" i="5"/>
  <c r="H22" i="5"/>
  <c r="G22" i="5"/>
  <c r="F22" i="5"/>
  <c r="I21" i="5"/>
  <c r="H21" i="5"/>
  <c r="G21" i="5"/>
  <c r="F21" i="5"/>
  <c r="I20" i="5"/>
  <c r="H20" i="5"/>
  <c r="G20" i="5"/>
  <c r="F20" i="5"/>
  <c r="I19" i="5"/>
  <c r="H19" i="5"/>
  <c r="G19" i="5"/>
  <c r="F19" i="5"/>
  <c r="I18" i="5"/>
  <c r="H18" i="5"/>
  <c r="G18" i="5"/>
  <c r="F18" i="5"/>
  <c r="I17" i="5"/>
  <c r="H17" i="5"/>
  <c r="G17" i="5"/>
  <c r="F17" i="5"/>
  <c r="I14" i="5"/>
  <c r="H14" i="5"/>
  <c r="G14" i="5"/>
  <c r="F14" i="5"/>
  <c r="I13" i="5"/>
  <c r="H13" i="5"/>
  <c r="G13" i="5"/>
  <c r="F13" i="5"/>
  <c r="I12" i="5"/>
  <c r="H12" i="5"/>
  <c r="G12" i="5"/>
  <c r="F12" i="5"/>
  <c r="I11" i="5"/>
  <c r="H11" i="5"/>
  <c r="G11" i="5"/>
  <c r="F11" i="5"/>
  <c r="I10" i="5"/>
  <c r="H10" i="5"/>
  <c r="G10" i="5"/>
  <c r="F10" i="5"/>
  <c r="I9" i="5"/>
  <c r="H9" i="5"/>
  <c r="G9" i="5"/>
  <c r="F9" i="5"/>
  <c r="I8" i="5"/>
  <c r="H8" i="5"/>
  <c r="G8" i="5"/>
  <c r="F8" i="5"/>
  <c r="I7" i="5"/>
  <c r="H7" i="5"/>
  <c r="G7" i="5"/>
  <c r="F7" i="5"/>
  <c r="I6" i="5"/>
  <c r="H6" i="5"/>
  <c r="G6" i="5"/>
  <c r="F6" i="5"/>
  <c r="I5" i="5"/>
  <c r="H5" i="5"/>
  <c r="G5" i="5"/>
  <c r="F5" i="5"/>
  <c r="I4" i="5"/>
  <c r="H4" i="5"/>
  <c r="G4" i="5"/>
  <c r="F4" i="5"/>
  <c r="I3" i="5"/>
  <c r="H3" i="5"/>
  <c r="G3" i="5"/>
  <c r="F3" i="5"/>
  <c r="I2" i="5"/>
  <c r="H2" i="5"/>
  <c r="G2" i="5"/>
  <c r="F2" i="5"/>
</calcChain>
</file>

<file path=xl/sharedStrings.xml><?xml version="1.0" encoding="utf-8"?>
<sst xmlns="http://schemas.openxmlformats.org/spreadsheetml/2006/main" count="562" uniqueCount="29">
  <si>
    <t>PE(16:0p_22:5(2O))</t>
  </si>
  <si>
    <t>PE(18:0a_HETE)</t>
  </si>
  <si>
    <t>PE(16:0a_22:4(O))</t>
  </si>
  <si>
    <t>PE(18:1p_HDoHE)-1</t>
  </si>
  <si>
    <t>PE(18:0a_9`-oxo-nonanoyl)</t>
  </si>
  <si>
    <t>PC(18:0a_9`-oxo-nonanoyl)</t>
  </si>
  <si>
    <t>PE(16:0p_20:5(O))</t>
  </si>
  <si>
    <t>PE(16:0p_HETE)</t>
  </si>
  <si>
    <t>PE(16:0p_HDoHE)-1</t>
  </si>
  <si>
    <t>PE(18:1p_HETE)</t>
  </si>
  <si>
    <t>PE(16:0p_22:4(O))</t>
  </si>
  <si>
    <t>PE(18:1p_22:4(O))</t>
  </si>
  <si>
    <t>PC(18:0a_HETE)</t>
  </si>
  <si>
    <t>FL cells, RSL3 treated</t>
  </si>
  <si>
    <t>FL cells, Control</t>
  </si>
  <si>
    <t>ST cells, Control</t>
  </si>
  <si>
    <t>ST cells, RSL3 treated</t>
  </si>
  <si>
    <t>Cell type, treatment</t>
  </si>
  <si>
    <t>oxidized GPL species</t>
  </si>
  <si>
    <t>Normalized Peak Area</t>
  </si>
  <si>
    <t>Mean Area Ratio</t>
  </si>
  <si>
    <t>Std Dev</t>
  </si>
  <si>
    <t>FL cells, RSL3 treatment</t>
  </si>
  <si>
    <t>ST cells, RSL3 treatment</t>
  </si>
  <si>
    <t>PE(16:0p_HDoHE)</t>
  </si>
  <si>
    <t>PE(18:1p_HDoHE)</t>
  </si>
  <si>
    <r>
      <t>FL;</t>
    </r>
    <r>
      <rPr>
        <i/>
        <sz val="11"/>
        <color theme="1"/>
        <rFont val="Calibri"/>
        <family val="2"/>
        <scheme val="minor"/>
      </rPr>
      <t xml:space="preserve"> floaters</t>
    </r>
  </si>
  <si>
    <r>
      <t xml:space="preserve">ST; </t>
    </r>
    <r>
      <rPr>
        <i/>
        <sz val="11"/>
        <color theme="1"/>
        <rFont val="Calibri"/>
        <family val="2"/>
        <scheme val="minor"/>
      </rPr>
      <t>stickers</t>
    </r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3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164" fontId="2" fillId="3" borderId="0" xfId="0" applyNumberFormat="1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164" fontId="2" fillId="5" borderId="0" xfId="0" applyNumberFormat="1" applyFont="1" applyFill="1" applyAlignment="1">
      <alignment vertical="center"/>
    </xf>
    <xf numFmtId="164" fontId="2" fillId="4" borderId="0" xfId="0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Fill="1" applyAlignment="1">
      <alignment vertical="center"/>
    </xf>
    <xf numFmtId="164" fontId="2" fillId="0" borderId="0" xfId="0" applyNumberFormat="1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236483172110123E-2"/>
          <c:y val="2.8063238117377504E-2"/>
          <c:w val="0.9111095922575666"/>
          <c:h val="0.719052558714029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alysis'!$F$1</c:f>
              <c:strCache>
                <c:ptCount val="1"/>
                <c:pt idx="0">
                  <c:v>FL cells, 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F$17:$F$29</c:f>
                <c:numCache>
                  <c:formatCode>General</c:formatCode>
                  <c:ptCount val="13"/>
                  <c:pt idx="0">
                    <c:v>5.5660082091568384E-3</c:v>
                  </c:pt>
                  <c:pt idx="1">
                    <c:v>7.8764928331283013E-3</c:v>
                  </c:pt>
                  <c:pt idx="2">
                    <c:v>4.0277882429354234E-4</c:v>
                  </c:pt>
                  <c:pt idx="3">
                    <c:v>6.164545764345537E-3</c:v>
                  </c:pt>
                  <c:pt idx="4">
                    <c:v>1.2572442239323012E-2</c:v>
                  </c:pt>
                  <c:pt idx="5">
                    <c:v>3.7389736572292727E-2</c:v>
                  </c:pt>
                  <c:pt idx="6">
                    <c:v>7.7205158819254388E-4</c:v>
                  </c:pt>
                  <c:pt idx="7">
                    <c:v>8.5527666451351028E-2</c:v>
                  </c:pt>
                  <c:pt idx="8">
                    <c:v>9.0148661308108741E-3</c:v>
                  </c:pt>
                  <c:pt idx="9">
                    <c:v>2.7987042354257266E-2</c:v>
                  </c:pt>
                  <c:pt idx="10">
                    <c:v>5.8012158436595452E-3</c:v>
                  </c:pt>
                  <c:pt idx="11">
                    <c:v>5.9841973529366817E-4</c:v>
                  </c:pt>
                  <c:pt idx="12">
                    <c:v>3.1640693843615279E-2</c:v>
                  </c:pt>
                </c:numCache>
              </c:numRef>
            </c:plus>
            <c:minus>
              <c:numRef>
                <c:f>'Data analysis'!$F$17:$F$29</c:f>
                <c:numCache>
                  <c:formatCode>General</c:formatCode>
                  <c:ptCount val="13"/>
                  <c:pt idx="0">
                    <c:v>5.5660082091568384E-3</c:v>
                  </c:pt>
                  <c:pt idx="1">
                    <c:v>7.8764928331283013E-3</c:v>
                  </c:pt>
                  <c:pt idx="2">
                    <c:v>4.0277882429354234E-4</c:v>
                  </c:pt>
                  <c:pt idx="3">
                    <c:v>6.164545764345537E-3</c:v>
                  </c:pt>
                  <c:pt idx="4">
                    <c:v>1.2572442239323012E-2</c:v>
                  </c:pt>
                  <c:pt idx="5">
                    <c:v>3.7389736572292727E-2</c:v>
                  </c:pt>
                  <c:pt idx="6">
                    <c:v>7.7205158819254388E-4</c:v>
                  </c:pt>
                  <c:pt idx="7">
                    <c:v>8.5527666451351028E-2</c:v>
                  </c:pt>
                  <c:pt idx="8">
                    <c:v>9.0148661308108741E-3</c:v>
                  </c:pt>
                  <c:pt idx="9">
                    <c:v>2.7987042354257266E-2</c:v>
                  </c:pt>
                  <c:pt idx="10">
                    <c:v>5.8012158436595452E-3</c:v>
                  </c:pt>
                  <c:pt idx="11">
                    <c:v>5.9841973529366817E-4</c:v>
                  </c:pt>
                  <c:pt idx="12">
                    <c:v>3.1640693843615279E-2</c:v>
                  </c:pt>
                </c:numCache>
              </c:numRef>
            </c:minus>
          </c:errBars>
          <c:cat>
            <c:strRef>
              <c:f>'Data analysis'!$E$2:$E$14</c:f>
              <c:strCache>
                <c:ptCount val="13"/>
                <c:pt idx="0">
                  <c:v>PC(18:0a_9`-oxo-nonanoyl)</c:v>
                </c:pt>
                <c:pt idx="1">
                  <c:v>PC(18:0a_HETE)</c:v>
                </c:pt>
                <c:pt idx="2">
                  <c:v>PE(16:0a_22:4(O))</c:v>
                </c:pt>
                <c:pt idx="3">
                  <c:v>PE(16:0p_20:5(O))</c:v>
                </c:pt>
                <c:pt idx="4">
                  <c:v>PE(16:0p_22:4(O))</c:v>
                </c:pt>
                <c:pt idx="5">
                  <c:v>PE(16:0p_22:5(2O))</c:v>
                </c:pt>
                <c:pt idx="6">
                  <c:v>PE(16:0p_HDoHE)</c:v>
                </c:pt>
                <c:pt idx="7">
                  <c:v>PE(16:0p_HETE)</c:v>
                </c:pt>
                <c:pt idx="8">
                  <c:v>PE(18:0a_9`-oxo-nonanoyl)</c:v>
                </c:pt>
                <c:pt idx="9">
                  <c:v>PE(18:0a_HETE)</c:v>
                </c:pt>
                <c:pt idx="10">
                  <c:v>PE(18:1p_22:4(O))</c:v>
                </c:pt>
                <c:pt idx="11">
                  <c:v>PE(18:1p_HDoHE)</c:v>
                </c:pt>
                <c:pt idx="12">
                  <c:v>PE(18:1p_HETE)</c:v>
                </c:pt>
              </c:strCache>
            </c:strRef>
          </c:cat>
          <c:val>
            <c:numRef>
              <c:f>'Data analysis'!$F$2:$F$14</c:f>
              <c:numCache>
                <c:formatCode>0.00000</c:formatCode>
                <c:ptCount val="13"/>
                <c:pt idx="0">
                  <c:v>1.182969066202009E-2</c:v>
                </c:pt>
                <c:pt idx="1">
                  <c:v>5.010930337219862E-2</c:v>
                </c:pt>
                <c:pt idx="2">
                  <c:v>2.7854987398889821E-3</c:v>
                </c:pt>
                <c:pt idx="3">
                  <c:v>5.2748337969974503E-2</c:v>
                </c:pt>
                <c:pt idx="4">
                  <c:v>0.10254773265301934</c:v>
                </c:pt>
                <c:pt idx="5">
                  <c:v>0.27606583645227301</c:v>
                </c:pt>
                <c:pt idx="6">
                  <c:v>6.7216309130488146E-3</c:v>
                </c:pt>
                <c:pt idx="7">
                  <c:v>0.70594258868362236</c:v>
                </c:pt>
                <c:pt idx="8">
                  <c:v>2.204563734455954E-2</c:v>
                </c:pt>
                <c:pt idx="9">
                  <c:v>0.22917638872256263</c:v>
                </c:pt>
                <c:pt idx="10">
                  <c:v>4.6782409882713399E-2</c:v>
                </c:pt>
                <c:pt idx="11">
                  <c:v>2.9894397780086943E-3</c:v>
                </c:pt>
                <c:pt idx="12">
                  <c:v>0.2458216560383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1-C240-BBE5-9E5A2306640E}"/>
            </c:ext>
          </c:extLst>
        </c:ser>
        <c:ser>
          <c:idx val="1"/>
          <c:order val="1"/>
          <c:tx>
            <c:strRef>
              <c:f>'Data analysis'!$G$1</c:f>
              <c:strCache>
                <c:ptCount val="1"/>
                <c:pt idx="0">
                  <c:v>FL cells, RSL3 treatme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G$17:$G$29</c:f>
                <c:numCache>
                  <c:formatCode>General</c:formatCode>
                  <c:ptCount val="13"/>
                  <c:pt idx="0">
                    <c:v>4.610978013360266E-3</c:v>
                  </c:pt>
                  <c:pt idx="1">
                    <c:v>1.3672088264151585E-2</c:v>
                  </c:pt>
                  <c:pt idx="2">
                    <c:v>6.2229688542484319E-4</c:v>
                  </c:pt>
                  <c:pt idx="3">
                    <c:v>8.8359976657034975E-3</c:v>
                  </c:pt>
                  <c:pt idx="4">
                    <c:v>2.0686439044051881E-2</c:v>
                  </c:pt>
                  <c:pt idx="5">
                    <c:v>4.4758301340863012E-2</c:v>
                  </c:pt>
                  <c:pt idx="6">
                    <c:v>1.2414320849089059E-3</c:v>
                  </c:pt>
                  <c:pt idx="7">
                    <c:v>0.14630288925653831</c:v>
                  </c:pt>
                  <c:pt idx="8">
                    <c:v>1.2697786833756055E-2</c:v>
                  </c:pt>
                  <c:pt idx="9">
                    <c:v>3.915811097757662E-2</c:v>
                  </c:pt>
                  <c:pt idx="10">
                    <c:v>8.7827534474091088E-3</c:v>
                  </c:pt>
                  <c:pt idx="11">
                    <c:v>4.800340472083986E-4</c:v>
                  </c:pt>
                  <c:pt idx="12">
                    <c:v>5.4220936388344902E-2</c:v>
                  </c:pt>
                </c:numCache>
              </c:numRef>
            </c:plus>
            <c:minus>
              <c:numRef>
                <c:f>'Data analysis'!$G$17:$G$29</c:f>
                <c:numCache>
                  <c:formatCode>General</c:formatCode>
                  <c:ptCount val="13"/>
                  <c:pt idx="0">
                    <c:v>4.610978013360266E-3</c:v>
                  </c:pt>
                  <c:pt idx="1">
                    <c:v>1.3672088264151585E-2</c:v>
                  </c:pt>
                  <c:pt idx="2">
                    <c:v>6.2229688542484319E-4</c:v>
                  </c:pt>
                  <c:pt idx="3">
                    <c:v>8.8359976657034975E-3</c:v>
                  </c:pt>
                  <c:pt idx="4">
                    <c:v>2.0686439044051881E-2</c:v>
                  </c:pt>
                  <c:pt idx="5">
                    <c:v>4.4758301340863012E-2</c:v>
                  </c:pt>
                  <c:pt idx="6">
                    <c:v>1.2414320849089059E-3</c:v>
                  </c:pt>
                  <c:pt idx="7">
                    <c:v>0.14630288925653831</c:v>
                  </c:pt>
                  <c:pt idx="8">
                    <c:v>1.2697786833756055E-2</c:v>
                  </c:pt>
                  <c:pt idx="9">
                    <c:v>3.915811097757662E-2</c:v>
                  </c:pt>
                  <c:pt idx="10">
                    <c:v>8.7827534474091088E-3</c:v>
                  </c:pt>
                  <c:pt idx="11">
                    <c:v>4.800340472083986E-4</c:v>
                  </c:pt>
                  <c:pt idx="12">
                    <c:v>5.4220936388344902E-2</c:v>
                  </c:pt>
                </c:numCache>
              </c:numRef>
            </c:minus>
          </c:errBars>
          <c:cat>
            <c:strRef>
              <c:f>'Data analysis'!$E$2:$E$14</c:f>
              <c:strCache>
                <c:ptCount val="13"/>
                <c:pt idx="0">
                  <c:v>PC(18:0a_9`-oxo-nonanoyl)</c:v>
                </c:pt>
                <c:pt idx="1">
                  <c:v>PC(18:0a_HETE)</c:v>
                </c:pt>
                <c:pt idx="2">
                  <c:v>PE(16:0a_22:4(O))</c:v>
                </c:pt>
                <c:pt idx="3">
                  <c:v>PE(16:0p_20:5(O))</c:v>
                </c:pt>
                <c:pt idx="4">
                  <c:v>PE(16:0p_22:4(O))</c:v>
                </c:pt>
                <c:pt idx="5">
                  <c:v>PE(16:0p_22:5(2O))</c:v>
                </c:pt>
                <c:pt idx="6">
                  <c:v>PE(16:0p_HDoHE)</c:v>
                </c:pt>
                <c:pt idx="7">
                  <c:v>PE(16:0p_HETE)</c:v>
                </c:pt>
                <c:pt idx="8">
                  <c:v>PE(18:0a_9`-oxo-nonanoyl)</c:v>
                </c:pt>
                <c:pt idx="9">
                  <c:v>PE(18:0a_HETE)</c:v>
                </c:pt>
                <c:pt idx="10">
                  <c:v>PE(18:1p_22:4(O))</c:v>
                </c:pt>
                <c:pt idx="11">
                  <c:v>PE(18:1p_HDoHE)</c:v>
                </c:pt>
                <c:pt idx="12">
                  <c:v>PE(18:1p_HETE)</c:v>
                </c:pt>
              </c:strCache>
            </c:strRef>
          </c:cat>
          <c:val>
            <c:numRef>
              <c:f>'Data analysis'!$G$2:$G$14</c:f>
              <c:numCache>
                <c:formatCode>0.00000</c:formatCode>
                <c:ptCount val="13"/>
                <c:pt idx="0">
                  <c:v>1.3310830312877048E-2</c:v>
                </c:pt>
                <c:pt idx="1">
                  <c:v>6.8038401300395068E-2</c:v>
                </c:pt>
                <c:pt idx="2">
                  <c:v>4.4541282724813013E-3</c:v>
                </c:pt>
                <c:pt idx="3">
                  <c:v>7.9051850861527356E-2</c:v>
                </c:pt>
                <c:pt idx="4">
                  <c:v>0.15582040024424479</c:v>
                </c:pt>
                <c:pt idx="5">
                  <c:v>0.41021877359873421</c:v>
                </c:pt>
                <c:pt idx="6">
                  <c:v>1.0291513662500156E-2</c:v>
                </c:pt>
                <c:pt idx="7">
                  <c:v>1.0577195752088466</c:v>
                </c:pt>
                <c:pt idx="8">
                  <c:v>2.7374234089082721E-2</c:v>
                </c:pt>
                <c:pt idx="9">
                  <c:v>0.35233539124244639</c:v>
                </c:pt>
                <c:pt idx="10">
                  <c:v>7.2430999869018645E-2</c:v>
                </c:pt>
                <c:pt idx="11">
                  <c:v>4.5215483194030043E-3</c:v>
                </c:pt>
                <c:pt idx="12">
                  <c:v>0.37155936381582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1-C240-BBE5-9E5A2306640E}"/>
            </c:ext>
          </c:extLst>
        </c:ser>
        <c:ser>
          <c:idx val="2"/>
          <c:order val="2"/>
          <c:tx>
            <c:strRef>
              <c:f>'Data analysis'!$H$1</c:f>
              <c:strCache>
                <c:ptCount val="1"/>
                <c:pt idx="0">
                  <c:v>ST cells, 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17:$H$29</c:f>
                <c:numCache>
                  <c:formatCode>General</c:formatCode>
                  <c:ptCount val="13"/>
                  <c:pt idx="0">
                    <c:v>1.5115169158231379E-3</c:v>
                  </c:pt>
                  <c:pt idx="1">
                    <c:v>9.2084116125020453E-3</c:v>
                  </c:pt>
                  <c:pt idx="2">
                    <c:v>7.2645864769361101E-4</c:v>
                  </c:pt>
                  <c:pt idx="3">
                    <c:v>3.1793971271281492E-3</c:v>
                  </c:pt>
                  <c:pt idx="4">
                    <c:v>1.3489474045143288E-2</c:v>
                  </c:pt>
                  <c:pt idx="5">
                    <c:v>2.3713384043457734E-2</c:v>
                  </c:pt>
                  <c:pt idx="6">
                    <c:v>9.6211520305561305E-4</c:v>
                  </c:pt>
                  <c:pt idx="7">
                    <c:v>0.11053619275718601</c:v>
                  </c:pt>
                  <c:pt idx="8">
                    <c:v>4.0362655261011234E-3</c:v>
                  </c:pt>
                  <c:pt idx="9">
                    <c:v>6.6129380233270849E-2</c:v>
                  </c:pt>
                  <c:pt idx="10">
                    <c:v>9.0988768398432771E-3</c:v>
                  </c:pt>
                  <c:pt idx="11">
                    <c:v>5.5290216984416464E-4</c:v>
                  </c:pt>
                  <c:pt idx="12">
                    <c:v>5.8641695642273665E-2</c:v>
                  </c:pt>
                </c:numCache>
              </c:numRef>
            </c:plus>
            <c:minus>
              <c:numRef>
                <c:f>'Data analysis'!$H$17:$H$29</c:f>
                <c:numCache>
                  <c:formatCode>General</c:formatCode>
                  <c:ptCount val="13"/>
                  <c:pt idx="0">
                    <c:v>1.5115169158231379E-3</c:v>
                  </c:pt>
                  <c:pt idx="1">
                    <c:v>9.2084116125020453E-3</c:v>
                  </c:pt>
                  <c:pt idx="2">
                    <c:v>7.2645864769361101E-4</c:v>
                  </c:pt>
                  <c:pt idx="3">
                    <c:v>3.1793971271281492E-3</c:v>
                  </c:pt>
                  <c:pt idx="4">
                    <c:v>1.3489474045143288E-2</c:v>
                  </c:pt>
                  <c:pt idx="5">
                    <c:v>2.3713384043457734E-2</c:v>
                  </c:pt>
                  <c:pt idx="6">
                    <c:v>9.6211520305561305E-4</c:v>
                  </c:pt>
                  <c:pt idx="7">
                    <c:v>0.11053619275718601</c:v>
                  </c:pt>
                  <c:pt idx="8">
                    <c:v>4.0362655261011234E-3</c:v>
                  </c:pt>
                  <c:pt idx="9">
                    <c:v>6.6129380233270849E-2</c:v>
                  </c:pt>
                  <c:pt idx="10">
                    <c:v>9.0988768398432771E-3</c:v>
                  </c:pt>
                  <c:pt idx="11">
                    <c:v>5.5290216984416464E-4</c:v>
                  </c:pt>
                  <c:pt idx="12">
                    <c:v>5.8641695642273665E-2</c:v>
                  </c:pt>
                </c:numCache>
              </c:numRef>
            </c:minus>
          </c:errBars>
          <c:cat>
            <c:strRef>
              <c:f>'Data analysis'!$E$2:$E$14</c:f>
              <c:strCache>
                <c:ptCount val="13"/>
                <c:pt idx="0">
                  <c:v>PC(18:0a_9`-oxo-nonanoyl)</c:v>
                </c:pt>
                <c:pt idx="1">
                  <c:v>PC(18:0a_HETE)</c:v>
                </c:pt>
                <c:pt idx="2">
                  <c:v>PE(16:0a_22:4(O))</c:v>
                </c:pt>
                <c:pt idx="3">
                  <c:v>PE(16:0p_20:5(O))</c:v>
                </c:pt>
                <c:pt idx="4">
                  <c:v>PE(16:0p_22:4(O))</c:v>
                </c:pt>
                <c:pt idx="5">
                  <c:v>PE(16:0p_22:5(2O))</c:v>
                </c:pt>
                <c:pt idx="6">
                  <c:v>PE(16:0p_HDoHE)</c:v>
                </c:pt>
                <c:pt idx="7">
                  <c:v>PE(16:0p_HETE)</c:v>
                </c:pt>
                <c:pt idx="8">
                  <c:v>PE(18:0a_9`-oxo-nonanoyl)</c:v>
                </c:pt>
                <c:pt idx="9">
                  <c:v>PE(18:0a_HETE)</c:v>
                </c:pt>
                <c:pt idx="10">
                  <c:v>PE(18:1p_22:4(O))</c:v>
                </c:pt>
                <c:pt idx="11">
                  <c:v>PE(18:1p_HDoHE)</c:v>
                </c:pt>
                <c:pt idx="12">
                  <c:v>PE(18:1p_HETE)</c:v>
                </c:pt>
              </c:strCache>
            </c:strRef>
          </c:cat>
          <c:val>
            <c:numRef>
              <c:f>'Data analysis'!$H$2:$H$14</c:f>
              <c:numCache>
                <c:formatCode>0.00000</c:formatCode>
                <c:ptCount val="13"/>
                <c:pt idx="0">
                  <c:v>5.1582622306224016E-3</c:v>
                </c:pt>
                <c:pt idx="1">
                  <c:v>0.10315122615971348</c:v>
                </c:pt>
                <c:pt idx="2">
                  <c:v>2.0230814042979377E-2</c:v>
                </c:pt>
                <c:pt idx="3">
                  <c:v>0.1284249842671748</c:v>
                </c:pt>
                <c:pt idx="4">
                  <c:v>0.27540168311447039</c:v>
                </c:pt>
                <c:pt idx="5">
                  <c:v>0.80134261768505177</c:v>
                </c:pt>
                <c:pt idx="6">
                  <c:v>3.8146465431712261E-2</c:v>
                </c:pt>
                <c:pt idx="7">
                  <c:v>2.7735311359450341</c:v>
                </c:pt>
                <c:pt idx="8">
                  <c:v>1.839826883842112E-2</c:v>
                </c:pt>
                <c:pt idx="9">
                  <c:v>1.543632453452306</c:v>
                </c:pt>
                <c:pt idx="10">
                  <c:v>0.27256683436116502</c:v>
                </c:pt>
                <c:pt idx="11">
                  <c:v>4.080715110363542E-2</c:v>
                </c:pt>
                <c:pt idx="12">
                  <c:v>2.4213145785432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1-C240-BBE5-9E5A2306640E}"/>
            </c:ext>
          </c:extLst>
        </c:ser>
        <c:ser>
          <c:idx val="3"/>
          <c:order val="3"/>
          <c:tx>
            <c:strRef>
              <c:f>'Data analysis'!$I$1</c:f>
              <c:strCache>
                <c:ptCount val="1"/>
                <c:pt idx="0">
                  <c:v>ST cells, RSL3 treatme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I$17:$I$29</c:f>
                <c:numCache>
                  <c:formatCode>General</c:formatCode>
                  <c:ptCount val="13"/>
                  <c:pt idx="0">
                    <c:v>1.842979572467994E-3</c:v>
                  </c:pt>
                  <c:pt idx="1">
                    <c:v>5.8556364074686309E-3</c:v>
                  </c:pt>
                  <c:pt idx="2">
                    <c:v>5.5622057231576321E-4</c:v>
                  </c:pt>
                  <c:pt idx="3">
                    <c:v>5.6542826098857409E-3</c:v>
                  </c:pt>
                  <c:pt idx="4">
                    <c:v>1.1500381863571156E-2</c:v>
                  </c:pt>
                  <c:pt idx="5">
                    <c:v>2.7178355806207779E-2</c:v>
                  </c:pt>
                  <c:pt idx="6">
                    <c:v>3.143401164262179E-3</c:v>
                  </c:pt>
                  <c:pt idx="7">
                    <c:v>0.18610093257569443</c:v>
                  </c:pt>
                  <c:pt idx="8">
                    <c:v>5.7566835370808211E-3</c:v>
                  </c:pt>
                  <c:pt idx="9">
                    <c:v>7.7483909189705824E-2</c:v>
                  </c:pt>
                  <c:pt idx="10">
                    <c:v>2.0659846783639638E-2</c:v>
                  </c:pt>
                  <c:pt idx="11">
                    <c:v>1.8758105980125875E-3</c:v>
                  </c:pt>
                  <c:pt idx="12">
                    <c:v>0.12768902114181638</c:v>
                  </c:pt>
                </c:numCache>
              </c:numRef>
            </c:plus>
            <c:minus>
              <c:numRef>
                <c:f>'Data analysis'!$I$17:$I$29</c:f>
                <c:numCache>
                  <c:formatCode>General</c:formatCode>
                  <c:ptCount val="13"/>
                  <c:pt idx="0">
                    <c:v>1.842979572467994E-3</c:v>
                  </c:pt>
                  <c:pt idx="1">
                    <c:v>5.8556364074686309E-3</c:v>
                  </c:pt>
                  <c:pt idx="2">
                    <c:v>5.5622057231576321E-4</c:v>
                  </c:pt>
                  <c:pt idx="3">
                    <c:v>5.6542826098857409E-3</c:v>
                  </c:pt>
                  <c:pt idx="4">
                    <c:v>1.1500381863571156E-2</c:v>
                  </c:pt>
                  <c:pt idx="5">
                    <c:v>2.7178355806207779E-2</c:v>
                  </c:pt>
                  <c:pt idx="6">
                    <c:v>3.143401164262179E-3</c:v>
                  </c:pt>
                  <c:pt idx="7">
                    <c:v>0.18610093257569443</c:v>
                  </c:pt>
                  <c:pt idx="8">
                    <c:v>5.7566835370808211E-3</c:v>
                  </c:pt>
                  <c:pt idx="9">
                    <c:v>7.7483909189705824E-2</c:v>
                  </c:pt>
                  <c:pt idx="10">
                    <c:v>2.0659846783639638E-2</c:v>
                  </c:pt>
                  <c:pt idx="11">
                    <c:v>1.8758105980125875E-3</c:v>
                  </c:pt>
                  <c:pt idx="12">
                    <c:v>0.12768902114181638</c:v>
                  </c:pt>
                </c:numCache>
              </c:numRef>
            </c:minus>
          </c:errBars>
          <c:cat>
            <c:strRef>
              <c:f>'Data analysis'!$E$2:$E$14</c:f>
              <c:strCache>
                <c:ptCount val="13"/>
                <c:pt idx="0">
                  <c:v>PC(18:0a_9`-oxo-nonanoyl)</c:v>
                </c:pt>
                <c:pt idx="1">
                  <c:v>PC(18:0a_HETE)</c:v>
                </c:pt>
                <c:pt idx="2">
                  <c:v>PE(16:0a_22:4(O))</c:v>
                </c:pt>
                <c:pt idx="3">
                  <c:v>PE(16:0p_20:5(O))</c:v>
                </c:pt>
                <c:pt idx="4">
                  <c:v>PE(16:0p_22:4(O))</c:v>
                </c:pt>
                <c:pt idx="5">
                  <c:v>PE(16:0p_22:5(2O))</c:v>
                </c:pt>
                <c:pt idx="6">
                  <c:v>PE(16:0p_HDoHE)</c:v>
                </c:pt>
                <c:pt idx="7">
                  <c:v>PE(16:0p_HETE)</c:v>
                </c:pt>
                <c:pt idx="8">
                  <c:v>PE(18:0a_9`-oxo-nonanoyl)</c:v>
                </c:pt>
                <c:pt idx="9">
                  <c:v>PE(18:0a_HETE)</c:v>
                </c:pt>
                <c:pt idx="10">
                  <c:v>PE(18:1p_22:4(O))</c:v>
                </c:pt>
                <c:pt idx="11">
                  <c:v>PE(18:1p_HDoHE)</c:v>
                </c:pt>
                <c:pt idx="12">
                  <c:v>PE(18:1p_HETE)</c:v>
                </c:pt>
              </c:strCache>
            </c:strRef>
          </c:cat>
          <c:val>
            <c:numRef>
              <c:f>'Data analysis'!$I$2:$I$14</c:f>
              <c:numCache>
                <c:formatCode>0.00000</c:formatCode>
                <c:ptCount val="13"/>
                <c:pt idx="0">
                  <c:v>5.2753516806451741E-3</c:v>
                </c:pt>
                <c:pt idx="1">
                  <c:v>0.11451819472388421</c:v>
                </c:pt>
                <c:pt idx="2">
                  <c:v>2.8238162844934401E-2</c:v>
                </c:pt>
                <c:pt idx="3">
                  <c:v>0.18048598575965979</c:v>
                </c:pt>
                <c:pt idx="4">
                  <c:v>0.40524748930563559</c:v>
                </c:pt>
                <c:pt idx="5">
                  <c:v>1.123036866746584</c:v>
                </c:pt>
                <c:pt idx="6">
                  <c:v>5.4313934444636683E-2</c:v>
                </c:pt>
                <c:pt idx="7">
                  <c:v>3.9975980368714348</c:v>
                </c:pt>
                <c:pt idx="8">
                  <c:v>2.1021741841687199E-2</c:v>
                </c:pt>
                <c:pt idx="9">
                  <c:v>2.1490969940544575</c:v>
                </c:pt>
                <c:pt idx="10">
                  <c:v>0.39901733860459221</c:v>
                </c:pt>
                <c:pt idx="11">
                  <c:v>5.7339317239065699E-2</c:v>
                </c:pt>
                <c:pt idx="12">
                  <c:v>3.416354645153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81-C240-BBE5-9E5A23066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709952"/>
        <c:axId val="83711488"/>
      </c:barChart>
      <c:catAx>
        <c:axId val="83709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50" b="1"/>
            </a:pPr>
            <a:endParaRPr lang="de-DE"/>
          </a:p>
        </c:txPr>
        <c:crossAx val="83711488"/>
        <c:crosses val="autoZero"/>
        <c:auto val="1"/>
        <c:lblAlgn val="ctr"/>
        <c:lblOffset val="100"/>
        <c:noMultiLvlLbl val="0"/>
      </c:catAx>
      <c:valAx>
        <c:axId val="83711488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Normalized Peak Area</a:t>
                </a:r>
              </a:p>
            </c:rich>
          </c:tx>
          <c:layout>
            <c:manualLayout>
              <c:xMode val="edge"/>
              <c:yMode val="edge"/>
              <c:x val="7.9564987946037311E-3"/>
              <c:y val="0.2865822698930484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de-DE"/>
          </a:p>
        </c:txPr>
        <c:crossAx val="83709952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9.978746899330232E-2"/>
          <c:y val="5.7437475490631038E-2"/>
          <c:w val="0.15033655779741439"/>
          <c:h val="0.15394200170460354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 b="1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9</xdr:colOff>
      <xdr:row>30</xdr:row>
      <xdr:rowOff>71436</xdr:rowOff>
    </xdr:from>
    <xdr:to>
      <xdr:col>14</xdr:col>
      <xdr:colOff>523874</xdr:colOff>
      <xdr:row>63</xdr:row>
      <xdr:rowOff>1523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61"/>
  <sheetViews>
    <sheetView tabSelected="1" workbookViewId="0">
      <selection activeCell="P24" sqref="P24"/>
    </sheetView>
  </sheetViews>
  <sheetFormatPr baseColWidth="10" defaultColWidth="11.5" defaultRowHeight="15" x14ac:dyDescent="0.2"/>
  <cols>
    <col min="1" max="1" width="19.5" style="4" bestFit="1" customWidth="1"/>
    <col min="2" max="2" width="25.1640625" style="4" bestFit="1" customWidth="1"/>
    <col min="3" max="3" width="20.6640625" style="18" bestFit="1" customWidth="1"/>
    <col min="4" max="4" width="11.5" style="19" customWidth="1"/>
    <col min="5" max="5" width="25.1640625" style="4" bestFit="1" customWidth="1"/>
    <col min="6" max="6" width="14.83203125" style="4" bestFit="1" customWidth="1"/>
    <col min="7" max="7" width="22" style="4" bestFit="1" customWidth="1"/>
    <col min="8" max="8" width="15" style="4" bestFit="1" customWidth="1"/>
    <col min="9" max="9" width="22.1640625" style="4" bestFit="1" customWidth="1"/>
    <col min="10" max="16384" width="11.5" style="1"/>
  </cols>
  <sheetData>
    <row r="1" spans="1:11" x14ac:dyDescent="0.2">
      <c r="A1" s="2" t="s">
        <v>17</v>
      </c>
      <c r="B1" s="2" t="s">
        <v>18</v>
      </c>
      <c r="C1" s="3" t="s">
        <v>19</v>
      </c>
      <c r="D1" s="20"/>
      <c r="E1" s="5" t="s">
        <v>20</v>
      </c>
      <c r="F1" s="6" t="s">
        <v>14</v>
      </c>
      <c r="G1" s="7" t="s">
        <v>22</v>
      </c>
      <c r="H1" s="8" t="s">
        <v>15</v>
      </c>
      <c r="I1" s="9" t="s">
        <v>23</v>
      </c>
      <c r="K1" s="1" t="s">
        <v>28</v>
      </c>
    </row>
    <row r="2" spans="1:11" x14ac:dyDescent="0.2">
      <c r="A2" s="10" t="s">
        <v>14</v>
      </c>
      <c r="B2" s="10" t="s">
        <v>5</v>
      </c>
      <c r="C2" s="11">
        <v>1.7958348217539701E-2</v>
      </c>
      <c r="E2" s="4" t="s">
        <v>5</v>
      </c>
      <c r="F2" s="11">
        <f>AVERAGE(C2:C6)</f>
        <v>1.182969066202009E-2</v>
      </c>
      <c r="G2" s="12">
        <f>AVERAGE(C7:C11)</f>
        <v>1.3310830312877048E-2</v>
      </c>
      <c r="H2" s="13">
        <f>AVERAGE(C12:C16)</f>
        <v>5.1582622306224016E-3</v>
      </c>
      <c r="I2" s="14">
        <f>AVERAGE(C17:C21)</f>
        <v>5.2753516806451741E-3</v>
      </c>
      <c r="K2" s="1" t="s">
        <v>26</v>
      </c>
    </row>
    <row r="3" spans="1:11" x14ac:dyDescent="0.2">
      <c r="A3" s="10" t="s">
        <v>14</v>
      </c>
      <c r="B3" s="10" t="s">
        <v>5</v>
      </c>
      <c r="C3" s="11">
        <v>9.0556846655735993E-3</v>
      </c>
      <c r="E3" s="4" t="s">
        <v>12</v>
      </c>
      <c r="F3" s="11">
        <f>AVERAGE(C22:C26)</f>
        <v>5.010930337219862E-2</v>
      </c>
      <c r="G3" s="12">
        <f>AVERAGE(C27:C31)</f>
        <v>6.8038401300395068E-2</v>
      </c>
      <c r="H3" s="13">
        <f>AVERAGE(C32:C36)</f>
        <v>0.10315122615971348</v>
      </c>
      <c r="I3" s="14">
        <f>AVERAGE(C37:C41)</f>
        <v>0.11451819472388421</v>
      </c>
      <c r="K3" s="1" t="s">
        <v>27</v>
      </c>
    </row>
    <row r="4" spans="1:11" x14ac:dyDescent="0.2">
      <c r="A4" s="10" t="s">
        <v>14</v>
      </c>
      <c r="B4" s="10" t="s">
        <v>5</v>
      </c>
      <c r="C4" s="11">
        <v>1.7530627490055899E-2</v>
      </c>
      <c r="E4" s="4" t="s">
        <v>2</v>
      </c>
      <c r="F4" s="11">
        <f>AVERAGE(C42:C46)</f>
        <v>2.7854987398889821E-3</v>
      </c>
      <c r="G4" s="12">
        <f>AVERAGE(C47:C51)</f>
        <v>4.4541282724813013E-3</v>
      </c>
      <c r="H4" s="13">
        <f>AVERAGE(C52:C56)</f>
        <v>2.0230814042979377E-2</v>
      </c>
      <c r="I4" s="14">
        <f>AVERAGE(C57:C61)</f>
        <v>2.8238162844934401E-2</v>
      </c>
    </row>
    <row r="5" spans="1:11" x14ac:dyDescent="0.2">
      <c r="A5" s="10" t="s">
        <v>14</v>
      </c>
      <c r="B5" s="10" t="s">
        <v>5</v>
      </c>
      <c r="C5" s="11">
        <v>5.6950804241048397E-3</v>
      </c>
      <c r="E5" s="4" t="s">
        <v>6</v>
      </c>
      <c r="F5" s="11">
        <f>AVERAGE(C62:C66)</f>
        <v>5.2748337969974503E-2</v>
      </c>
      <c r="G5" s="12">
        <f>AVERAGE(C67:C71)</f>
        <v>7.9051850861527356E-2</v>
      </c>
      <c r="H5" s="13">
        <f>AVERAGE(C72:C76)</f>
        <v>0.1284249842671748</v>
      </c>
      <c r="I5" s="14">
        <f>AVERAGE(C77:C81)</f>
        <v>0.18048598575965979</v>
      </c>
    </row>
    <row r="6" spans="1:11" x14ac:dyDescent="0.2">
      <c r="A6" s="10" t="s">
        <v>14</v>
      </c>
      <c r="B6" s="10" t="s">
        <v>5</v>
      </c>
      <c r="C6" s="11">
        <v>8.9087125128264107E-3</v>
      </c>
      <c r="E6" s="4" t="s">
        <v>10</v>
      </c>
      <c r="F6" s="11">
        <f>AVERAGE(C82:C86)</f>
        <v>0.10254773265301934</v>
      </c>
      <c r="G6" s="12">
        <f>AVERAGE(C87:C91)</f>
        <v>0.15582040024424479</v>
      </c>
      <c r="H6" s="13">
        <f>AVERAGE(C92:C96)</f>
        <v>0.27540168311447039</v>
      </c>
      <c r="I6" s="14">
        <f>AVERAGE(C97:C101)</f>
        <v>0.40524748930563559</v>
      </c>
    </row>
    <row r="7" spans="1:11" x14ac:dyDescent="0.2">
      <c r="A7" s="15" t="s">
        <v>13</v>
      </c>
      <c r="B7" s="15" t="s">
        <v>5</v>
      </c>
      <c r="C7" s="12">
        <v>2.0656796178207201E-2</v>
      </c>
      <c r="E7" s="4" t="s">
        <v>0</v>
      </c>
      <c r="F7" s="11">
        <f>AVERAGE(C102:C106)</f>
        <v>0.27606583645227301</v>
      </c>
      <c r="G7" s="12">
        <f>AVERAGE(C107:C111)</f>
        <v>0.41021877359873421</v>
      </c>
      <c r="H7" s="13">
        <f>AVERAGE(C112:C116)</f>
        <v>0.80134261768505177</v>
      </c>
      <c r="I7" s="14">
        <f>AVERAGE(C117:C121)</f>
        <v>1.123036866746584</v>
      </c>
    </row>
    <row r="8" spans="1:11" x14ac:dyDescent="0.2">
      <c r="A8" s="15" t="s">
        <v>13</v>
      </c>
      <c r="B8" s="15" t="s">
        <v>5</v>
      </c>
      <c r="C8" s="12">
        <v>1.46757298174191E-2</v>
      </c>
      <c r="E8" s="4" t="s">
        <v>24</v>
      </c>
      <c r="F8" s="11">
        <f>AVERAGE(C122:C126)</f>
        <v>6.7216309130488146E-3</v>
      </c>
      <c r="G8" s="12">
        <f>AVERAGE(C127:C131)</f>
        <v>1.0291513662500156E-2</v>
      </c>
      <c r="H8" s="13">
        <f>AVERAGE(C132:C136)</f>
        <v>3.8146465431712261E-2</v>
      </c>
      <c r="I8" s="14">
        <f>AVERAGE(C137:C141)</f>
        <v>5.4313934444636683E-2</v>
      </c>
    </row>
    <row r="9" spans="1:11" x14ac:dyDescent="0.2">
      <c r="A9" s="15" t="s">
        <v>13</v>
      </c>
      <c r="B9" s="15" t="s">
        <v>5</v>
      </c>
      <c r="C9" s="12">
        <v>9.3834920156786895E-3</v>
      </c>
      <c r="E9" s="4" t="s">
        <v>7</v>
      </c>
      <c r="F9" s="11">
        <f>AVERAGE(C142:C146)</f>
        <v>0.70594258868362236</v>
      </c>
      <c r="G9" s="12">
        <f>AVERAGE(C147:C151)</f>
        <v>1.0577195752088466</v>
      </c>
      <c r="H9" s="13">
        <f>AVERAGE(C152:C156)</f>
        <v>2.7735311359450341</v>
      </c>
      <c r="I9" s="14">
        <f>AVERAGE(C157:C161)</f>
        <v>3.9975980368714348</v>
      </c>
    </row>
    <row r="10" spans="1:11" x14ac:dyDescent="0.2">
      <c r="A10" s="15" t="s">
        <v>13</v>
      </c>
      <c r="B10" s="15" t="s">
        <v>5</v>
      </c>
      <c r="C10" s="12">
        <v>1.2003791644543399E-2</v>
      </c>
      <c r="E10" s="4" t="s">
        <v>4</v>
      </c>
      <c r="F10" s="11">
        <f>AVERAGE(C162:C166)</f>
        <v>2.204563734455954E-2</v>
      </c>
      <c r="G10" s="12">
        <f>AVERAGE(C167:C171)</f>
        <v>2.7374234089082721E-2</v>
      </c>
      <c r="H10" s="13">
        <f>AVERAGE(C172:C176)</f>
        <v>1.839826883842112E-2</v>
      </c>
      <c r="I10" s="14">
        <f>AVERAGE(C177:C181)</f>
        <v>2.1021741841687199E-2</v>
      </c>
    </row>
    <row r="11" spans="1:11" x14ac:dyDescent="0.2">
      <c r="A11" s="15" t="s">
        <v>13</v>
      </c>
      <c r="B11" s="15" t="s">
        <v>5</v>
      </c>
      <c r="C11" s="12">
        <v>9.8343419085368498E-3</v>
      </c>
      <c r="E11" s="4" t="s">
        <v>1</v>
      </c>
      <c r="F11" s="11">
        <f>AVERAGE(C182:C186)</f>
        <v>0.22917638872256263</v>
      </c>
      <c r="G11" s="12">
        <f>AVERAGE(C187:C191)</f>
        <v>0.35233539124244639</v>
      </c>
      <c r="H11" s="13">
        <f>AVERAGE(C192:C196)</f>
        <v>1.543632453452306</v>
      </c>
      <c r="I11" s="14">
        <f>AVERAGE(C197:C201)</f>
        <v>2.1490969940544575</v>
      </c>
    </row>
    <row r="12" spans="1:11" x14ac:dyDescent="0.2">
      <c r="A12" s="16" t="s">
        <v>15</v>
      </c>
      <c r="B12" s="16" t="s">
        <v>5</v>
      </c>
      <c r="C12" s="13">
        <v>6.0496236501020604E-3</v>
      </c>
      <c r="E12" s="4" t="s">
        <v>11</v>
      </c>
      <c r="F12" s="11">
        <f>AVERAGE(C202:C206)</f>
        <v>4.6782409882713399E-2</v>
      </c>
      <c r="G12" s="12">
        <f>AVERAGE(C207:C211)</f>
        <v>7.2430999869018645E-2</v>
      </c>
      <c r="H12" s="13">
        <f>AVERAGE(C212:C216)</f>
        <v>0.27256683436116502</v>
      </c>
      <c r="I12" s="14">
        <f>AVERAGE(C217:C221)</f>
        <v>0.39901733860459221</v>
      </c>
    </row>
    <row r="13" spans="1:11" x14ac:dyDescent="0.2">
      <c r="A13" s="16" t="s">
        <v>15</v>
      </c>
      <c r="B13" s="16" t="s">
        <v>5</v>
      </c>
      <c r="C13" s="13">
        <v>7.1675271832996497E-3</v>
      </c>
      <c r="E13" s="4" t="s">
        <v>25</v>
      </c>
      <c r="F13" s="11">
        <f>AVERAGE(C222:C226)</f>
        <v>2.9894397780086943E-3</v>
      </c>
      <c r="G13" s="12">
        <f>AVERAGE(C227:C231)</f>
        <v>4.5215483194030043E-3</v>
      </c>
      <c r="H13" s="13">
        <f>AVERAGE(C232:C236)</f>
        <v>4.080715110363542E-2</v>
      </c>
      <c r="I13" s="14">
        <f>AVERAGE(C237:C241)</f>
        <v>5.7339317239065699E-2</v>
      </c>
    </row>
    <row r="14" spans="1:11" x14ac:dyDescent="0.2">
      <c r="A14" s="16" t="s">
        <v>15</v>
      </c>
      <c r="B14" s="16" t="s">
        <v>5</v>
      </c>
      <c r="C14" s="13">
        <v>4.9638322546606602E-3</v>
      </c>
      <c r="E14" s="4" t="s">
        <v>9</v>
      </c>
      <c r="F14" s="11">
        <f>AVERAGE(C242:C246)</f>
        <v>0.24582165603831538</v>
      </c>
      <c r="G14" s="12">
        <f>AVERAGE(C247:C251)</f>
        <v>0.37155936381582683</v>
      </c>
      <c r="H14" s="13">
        <f>AVERAGE(C252:C256)</f>
        <v>2.4213145785432859</v>
      </c>
      <c r="I14" s="14">
        <f>AVERAGE(C257:C261)</f>
        <v>3.416354645153278</v>
      </c>
    </row>
    <row r="15" spans="1:11" x14ac:dyDescent="0.2">
      <c r="A15" s="16" t="s">
        <v>15</v>
      </c>
      <c r="B15" s="16" t="s">
        <v>5</v>
      </c>
      <c r="C15" s="13">
        <v>3.2540241981171901E-3</v>
      </c>
    </row>
    <row r="16" spans="1:11" x14ac:dyDescent="0.2">
      <c r="A16" s="16" t="s">
        <v>15</v>
      </c>
      <c r="B16" s="16" t="s">
        <v>5</v>
      </c>
      <c r="C16" s="13">
        <v>4.35630386693245E-3</v>
      </c>
      <c r="E16" s="5" t="s">
        <v>21</v>
      </c>
      <c r="F16" s="6" t="s">
        <v>14</v>
      </c>
      <c r="G16" s="7" t="s">
        <v>22</v>
      </c>
      <c r="H16" s="8" t="s">
        <v>15</v>
      </c>
      <c r="I16" s="9" t="s">
        <v>23</v>
      </c>
    </row>
    <row r="17" spans="1:9" x14ac:dyDescent="0.2">
      <c r="A17" s="17" t="s">
        <v>16</v>
      </c>
      <c r="B17" s="17" t="s">
        <v>5</v>
      </c>
      <c r="C17" s="14">
        <v>3.77275307275216E-3</v>
      </c>
      <c r="E17" s="4" t="s">
        <v>5</v>
      </c>
      <c r="F17" s="11">
        <f>_xlfn.STDEV.S(C2:C6)</f>
        <v>5.5660082091568384E-3</v>
      </c>
      <c r="G17" s="12">
        <f>_xlfn.STDEV.S(C7:C11)</f>
        <v>4.610978013360266E-3</v>
      </c>
      <c r="H17" s="13">
        <f>_xlfn.STDEV.S(C12:C16)</f>
        <v>1.5115169158231379E-3</v>
      </c>
      <c r="I17" s="14">
        <f>_xlfn.STDEV.S(C17:C21)</f>
        <v>1.842979572467994E-3</v>
      </c>
    </row>
    <row r="18" spans="1:9" x14ac:dyDescent="0.2">
      <c r="A18" s="17" t="s">
        <v>16</v>
      </c>
      <c r="B18" s="17" t="s">
        <v>5</v>
      </c>
      <c r="C18" s="14">
        <v>6.6277154825656196E-3</v>
      </c>
      <c r="E18" s="4" t="s">
        <v>12</v>
      </c>
      <c r="F18" s="11">
        <f>_xlfn.STDEV.S(C22:C26)</f>
        <v>7.8764928331283013E-3</v>
      </c>
      <c r="G18" s="12">
        <f>_xlfn.STDEV.S(C27:C31)</f>
        <v>1.3672088264151585E-2</v>
      </c>
      <c r="H18" s="13">
        <f>_xlfn.STDEV.S(C32:C36)</f>
        <v>9.2084116125020453E-3</v>
      </c>
      <c r="I18" s="14">
        <f>_xlfn.STDEV.S(C37:C41)</f>
        <v>5.8556364074686309E-3</v>
      </c>
    </row>
    <row r="19" spans="1:9" x14ac:dyDescent="0.2">
      <c r="A19" s="17" t="s">
        <v>16</v>
      </c>
      <c r="B19" s="17" t="s">
        <v>5</v>
      </c>
      <c r="C19" s="14">
        <v>6.8856475100196801E-3</v>
      </c>
      <c r="E19" s="4" t="s">
        <v>2</v>
      </c>
      <c r="F19" s="11">
        <f>_xlfn.STDEV.S(C42:C46)</f>
        <v>4.0277882429354234E-4</v>
      </c>
      <c r="G19" s="12">
        <f>_xlfn.STDEV.S(C47:C51)</f>
        <v>6.2229688542484319E-4</v>
      </c>
      <c r="H19" s="13">
        <f>_xlfn.STDEV.S(C52:C56)</f>
        <v>7.2645864769361101E-4</v>
      </c>
      <c r="I19" s="14">
        <f>_xlfn.STDEV.S(C57:C61)</f>
        <v>5.5622057231576321E-4</v>
      </c>
    </row>
    <row r="20" spans="1:9" x14ac:dyDescent="0.2">
      <c r="A20" s="17" t="s">
        <v>16</v>
      </c>
      <c r="B20" s="17" t="s">
        <v>5</v>
      </c>
      <c r="C20" s="14">
        <v>2.8364234782059898E-3</v>
      </c>
      <c r="E20" s="4" t="s">
        <v>6</v>
      </c>
      <c r="F20" s="11">
        <f>_xlfn.STDEV.S(C62:C66)</f>
        <v>6.164545764345537E-3</v>
      </c>
      <c r="G20" s="12">
        <f>_xlfn.STDEV.S(C67:C71)</f>
        <v>8.8359976657034975E-3</v>
      </c>
      <c r="H20" s="13">
        <f>_xlfn.STDEV.S(C72:C76)</f>
        <v>3.1793971271281492E-3</v>
      </c>
      <c r="I20" s="14">
        <f>_xlfn.STDEV.S(C77:C81)</f>
        <v>5.6542826098857409E-3</v>
      </c>
    </row>
    <row r="21" spans="1:9" x14ac:dyDescent="0.2">
      <c r="A21" s="17" t="s">
        <v>16</v>
      </c>
      <c r="B21" s="17" t="s">
        <v>5</v>
      </c>
      <c r="C21" s="14">
        <v>6.2542188596824196E-3</v>
      </c>
      <c r="E21" s="4" t="s">
        <v>10</v>
      </c>
      <c r="F21" s="11">
        <f>_xlfn.STDEV.S(C82:C86)</f>
        <v>1.2572442239323012E-2</v>
      </c>
      <c r="G21" s="12">
        <f>_xlfn.STDEV.S(C87:C91)</f>
        <v>2.0686439044051881E-2</v>
      </c>
      <c r="H21" s="13">
        <f>_xlfn.STDEV.S(C92:C96)</f>
        <v>1.3489474045143288E-2</v>
      </c>
      <c r="I21" s="14">
        <f>_xlfn.STDEV.S(C97:C101)</f>
        <v>1.1500381863571156E-2</v>
      </c>
    </row>
    <row r="22" spans="1:9" x14ac:dyDescent="0.2">
      <c r="A22" s="10" t="s">
        <v>14</v>
      </c>
      <c r="B22" s="10" t="s">
        <v>12</v>
      </c>
      <c r="C22" s="11">
        <v>4.7591535431685102E-2</v>
      </c>
      <c r="E22" s="4" t="s">
        <v>0</v>
      </c>
      <c r="F22" s="11">
        <f>_xlfn.STDEV.S(C102:C106)</f>
        <v>3.7389736572292727E-2</v>
      </c>
      <c r="G22" s="12">
        <f>_xlfn.STDEV.S(C107:C111)</f>
        <v>4.4758301340863012E-2</v>
      </c>
      <c r="H22" s="13">
        <f>_xlfn.STDEV.S(C112:C116)</f>
        <v>2.3713384043457734E-2</v>
      </c>
      <c r="I22" s="14">
        <f>_xlfn.STDEV.S(C117:C121)</f>
        <v>2.7178355806207779E-2</v>
      </c>
    </row>
    <row r="23" spans="1:9" x14ac:dyDescent="0.2">
      <c r="A23" s="10" t="s">
        <v>14</v>
      </c>
      <c r="B23" s="10" t="s">
        <v>12</v>
      </c>
      <c r="C23" s="11">
        <v>6.3404319710362603E-2</v>
      </c>
      <c r="E23" s="4" t="s">
        <v>24</v>
      </c>
      <c r="F23" s="11">
        <f>_xlfn.STDEV.S(C122:C126)</f>
        <v>7.7205158819254388E-4</v>
      </c>
      <c r="G23" s="12">
        <f>_xlfn.STDEV.S(C127:C131)</f>
        <v>1.2414320849089059E-3</v>
      </c>
      <c r="H23" s="13">
        <f>_xlfn.STDEV.S(C132:C136)</f>
        <v>9.6211520305561305E-4</v>
      </c>
      <c r="I23" s="14">
        <f>_xlfn.STDEV.S(C137:C141)</f>
        <v>3.143401164262179E-3</v>
      </c>
    </row>
    <row r="24" spans="1:9" x14ac:dyDescent="0.2">
      <c r="A24" s="10" t="s">
        <v>14</v>
      </c>
      <c r="B24" s="10" t="s">
        <v>12</v>
      </c>
      <c r="C24" s="11">
        <v>4.9931465883026202E-2</v>
      </c>
      <c r="E24" s="4" t="s">
        <v>7</v>
      </c>
      <c r="F24" s="11">
        <f>_xlfn.STDEV.S(C142:C146)</f>
        <v>8.5527666451351028E-2</v>
      </c>
      <c r="G24" s="12">
        <f>_xlfn.STDEV.S(C147:C151)</f>
        <v>0.14630288925653831</v>
      </c>
      <c r="H24" s="13">
        <f>_xlfn.STDEV.S(C152:C156)</f>
        <v>0.11053619275718601</v>
      </c>
      <c r="I24" s="14">
        <f>_xlfn.STDEV.S(C157:C161)</f>
        <v>0.18610093257569443</v>
      </c>
    </row>
    <row r="25" spans="1:9" x14ac:dyDescent="0.2">
      <c r="A25" s="10" t="s">
        <v>14</v>
      </c>
      <c r="B25" s="10" t="s">
        <v>12</v>
      </c>
      <c r="C25" s="11">
        <v>4.2705487584466302E-2</v>
      </c>
      <c r="E25" s="4" t="s">
        <v>4</v>
      </c>
      <c r="F25" s="11">
        <f>_xlfn.STDEV.S(C162:C166)</f>
        <v>9.0148661308108741E-3</v>
      </c>
      <c r="G25" s="12">
        <f>_xlfn.STDEV.S(C167:C171)</f>
        <v>1.2697786833756055E-2</v>
      </c>
      <c r="H25" s="13">
        <f>_xlfn.STDEV.S(C172:C176)</f>
        <v>4.0362655261011234E-3</v>
      </c>
      <c r="I25" s="14">
        <f>_xlfn.STDEV.S(C177:C181)</f>
        <v>5.7566835370808211E-3</v>
      </c>
    </row>
    <row r="26" spans="1:9" x14ac:dyDescent="0.2">
      <c r="A26" s="10" t="s">
        <v>14</v>
      </c>
      <c r="B26" s="10" t="s">
        <v>12</v>
      </c>
      <c r="C26" s="11">
        <v>4.6913708251452899E-2</v>
      </c>
      <c r="E26" s="4" t="s">
        <v>1</v>
      </c>
      <c r="F26" s="11">
        <f>_xlfn.STDEV.S(C182:C186)</f>
        <v>2.7987042354257266E-2</v>
      </c>
      <c r="G26" s="12">
        <f>_xlfn.STDEV.S(C187:C191)</f>
        <v>3.915811097757662E-2</v>
      </c>
      <c r="H26" s="13">
        <f>_xlfn.STDEV.S(C192:C196)</f>
        <v>6.6129380233270849E-2</v>
      </c>
      <c r="I26" s="14">
        <f>_xlfn.STDEV.S(C197:C201)</f>
        <v>7.7483909189705824E-2</v>
      </c>
    </row>
    <row r="27" spans="1:9" x14ac:dyDescent="0.2">
      <c r="A27" s="15" t="s">
        <v>13</v>
      </c>
      <c r="B27" s="15" t="s">
        <v>12</v>
      </c>
      <c r="C27" s="12">
        <v>8.1313592729189796E-2</v>
      </c>
      <c r="E27" s="4" t="s">
        <v>11</v>
      </c>
      <c r="F27" s="11">
        <f>_xlfn.STDEV.S(C202:C206)</f>
        <v>5.8012158436595452E-3</v>
      </c>
      <c r="G27" s="12">
        <f>_xlfn.STDEV.S(C207:C211)</f>
        <v>8.7827534474091088E-3</v>
      </c>
      <c r="H27" s="13">
        <f>_xlfn.STDEV.S(C212:C216)</f>
        <v>9.0988768398432771E-3</v>
      </c>
      <c r="I27" s="14">
        <f>_xlfn.STDEV.S(C217:C221)</f>
        <v>2.0659846783639638E-2</v>
      </c>
    </row>
    <row r="28" spans="1:9" x14ac:dyDescent="0.2">
      <c r="A28" s="15" t="s">
        <v>13</v>
      </c>
      <c r="B28" s="15" t="s">
        <v>12</v>
      </c>
      <c r="C28" s="12">
        <v>7.8113166755663599E-2</v>
      </c>
      <c r="E28" s="4" t="s">
        <v>25</v>
      </c>
      <c r="F28" s="11">
        <f>_xlfn.STDEV.S(C222:C226)</f>
        <v>5.9841973529366817E-4</v>
      </c>
      <c r="G28" s="12">
        <f>_xlfn.STDEV.S(C227:C231)</f>
        <v>4.800340472083986E-4</v>
      </c>
      <c r="H28" s="13">
        <f>_xlfn.STDEV.S(C232:C236)</f>
        <v>5.5290216984416464E-4</v>
      </c>
      <c r="I28" s="14">
        <f>_xlfn.STDEV.S(C237:C241)</f>
        <v>1.8758105980125875E-3</v>
      </c>
    </row>
    <row r="29" spans="1:9" x14ac:dyDescent="0.2">
      <c r="A29" s="15" t="s">
        <v>13</v>
      </c>
      <c r="B29" s="15" t="s">
        <v>12</v>
      </c>
      <c r="C29" s="12">
        <v>4.8952694618079502E-2</v>
      </c>
      <c r="E29" s="4" t="s">
        <v>9</v>
      </c>
      <c r="F29" s="11">
        <f>_xlfn.STDEV.S(C242:C246)</f>
        <v>3.1640693843615279E-2</v>
      </c>
      <c r="G29" s="12">
        <f>_xlfn.STDEV.S(C247:C251)</f>
        <v>5.4220936388344902E-2</v>
      </c>
      <c r="H29" s="13">
        <f>_xlfn.STDEV.S(C252:C256)</f>
        <v>5.8641695642273665E-2</v>
      </c>
      <c r="I29" s="14">
        <f>_xlfn.STDEV.S(C257:C261)</f>
        <v>0.12768902114181638</v>
      </c>
    </row>
    <row r="30" spans="1:9" x14ac:dyDescent="0.2">
      <c r="A30" s="15" t="s">
        <v>13</v>
      </c>
      <c r="B30" s="15" t="s">
        <v>12</v>
      </c>
      <c r="C30" s="12">
        <v>5.8955870847807498E-2</v>
      </c>
    </row>
    <row r="31" spans="1:9" x14ac:dyDescent="0.2">
      <c r="A31" s="15" t="s">
        <v>13</v>
      </c>
      <c r="B31" s="15" t="s">
        <v>12</v>
      </c>
      <c r="C31" s="12">
        <v>7.2856681551234898E-2</v>
      </c>
    </row>
    <row r="32" spans="1:9" x14ac:dyDescent="0.2">
      <c r="A32" s="16" t="s">
        <v>15</v>
      </c>
      <c r="B32" s="16" t="s">
        <v>12</v>
      </c>
      <c r="C32" s="13">
        <v>0.103812521851384</v>
      </c>
    </row>
    <row r="33" spans="1:3" x14ac:dyDescent="0.2">
      <c r="A33" s="16" t="s">
        <v>15</v>
      </c>
      <c r="B33" s="16" t="s">
        <v>12</v>
      </c>
      <c r="C33" s="13">
        <v>9.3521477431788694E-2</v>
      </c>
    </row>
    <row r="34" spans="1:3" x14ac:dyDescent="0.2">
      <c r="A34" s="16" t="s">
        <v>15</v>
      </c>
      <c r="B34" s="16" t="s">
        <v>12</v>
      </c>
      <c r="C34" s="13">
        <v>0.106590624090625</v>
      </c>
    </row>
    <row r="35" spans="1:3" x14ac:dyDescent="0.2">
      <c r="A35" s="16" t="s">
        <v>15</v>
      </c>
      <c r="B35" s="16" t="s">
        <v>12</v>
      </c>
      <c r="C35" s="13">
        <v>0.116377477323725</v>
      </c>
    </row>
    <row r="36" spans="1:3" x14ac:dyDescent="0.2">
      <c r="A36" s="16" t="s">
        <v>15</v>
      </c>
      <c r="B36" s="16" t="s">
        <v>12</v>
      </c>
      <c r="C36" s="13">
        <v>9.5454030101044807E-2</v>
      </c>
    </row>
    <row r="37" spans="1:3" x14ac:dyDescent="0.2">
      <c r="A37" s="17" t="s">
        <v>16</v>
      </c>
      <c r="B37" s="17" t="s">
        <v>12</v>
      </c>
      <c r="C37" s="14">
        <v>0.113743225909697</v>
      </c>
    </row>
    <row r="38" spans="1:3" x14ac:dyDescent="0.2">
      <c r="A38" s="17" t="s">
        <v>16</v>
      </c>
      <c r="B38" s="17" t="s">
        <v>12</v>
      </c>
      <c r="C38" s="14">
        <v>0.124217223733701</v>
      </c>
    </row>
    <row r="39" spans="1:3" x14ac:dyDescent="0.2">
      <c r="A39" s="17" t="s">
        <v>16</v>
      </c>
      <c r="B39" s="17" t="s">
        <v>12</v>
      </c>
      <c r="C39" s="14">
        <v>0.1082863551086</v>
      </c>
    </row>
    <row r="40" spans="1:3" x14ac:dyDescent="0.2">
      <c r="A40" s="17" t="s">
        <v>16</v>
      </c>
      <c r="B40" s="17" t="s">
        <v>12</v>
      </c>
      <c r="C40" s="14">
        <v>0.113066444165786</v>
      </c>
    </row>
    <row r="41" spans="1:3" x14ac:dyDescent="0.2">
      <c r="A41" s="17" t="s">
        <v>16</v>
      </c>
      <c r="B41" s="17" t="s">
        <v>12</v>
      </c>
      <c r="C41" s="14">
        <v>0.11327772470163699</v>
      </c>
    </row>
    <row r="42" spans="1:3" x14ac:dyDescent="0.2">
      <c r="A42" s="10" t="s">
        <v>14</v>
      </c>
      <c r="B42" s="10" t="s">
        <v>2</v>
      </c>
      <c r="C42" s="11">
        <v>2.5539427205043502E-3</v>
      </c>
    </row>
    <row r="43" spans="1:3" x14ac:dyDescent="0.2">
      <c r="A43" s="10" t="s">
        <v>14</v>
      </c>
      <c r="B43" s="10" t="s">
        <v>2</v>
      </c>
      <c r="C43" s="11">
        <v>3.3459042567953799E-3</v>
      </c>
    </row>
    <row r="44" spans="1:3" x14ac:dyDescent="0.2">
      <c r="A44" s="10" t="s">
        <v>14</v>
      </c>
      <c r="B44" s="10" t="s">
        <v>2</v>
      </c>
      <c r="C44" s="11">
        <v>3.0647910483024899E-3</v>
      </c>
    </row>
    <row r="45" spans="1:3" x14ac:dyDescent="0.2">
      <c r="A45" s="10" t="s">
        <v>14</v>
      </c>
      <c r="B45" s="10" t="s">
        <v>2</v>
      </c>
      <c r="C45" s="11">
        <v>2.5771570647013602E-3</v>
      </c>
    </row>
    <row r="46" spans="1:3" x14ac:dyDescent="0.2">
      <c r="A46" s="10" t="s">
        <v>14</v>
      </c>
      <c r="B46" s="10" t="s">
        <v>2</v>
      </c>
      <c r="C46" s="11">
        <v>2.3856986091413302E-3</v>
      </c>
    </row>
    <row r="47" spans="1:3" x14ac:dyDescent="0.2">
      <c r="A47" s="15" t="s">
        <v>13</v>
      </c>
      <c r="B47" s="15" t="s">
        <v>2</v>
      </c>
      <c r="C47" s="12">
        <v>5.4629419617095503E-3</v>
      </c>
    </row>
    <row r="48" spans="1:3" x14ac:dyDescent="0.2">
      <c r="A48" s="15" t="s">
        <v>13</v>
      </c>
      <c r="B48" s="15" t="s">
        <v>2</v>
      </c>
      <c r="C48" s="12">
        <v>4.6508321157157301E-3</v>
      </c>
    </row>
    <row r="49" spans="1:3" x14ac:dyDescent="0.2">
      <c r="A49" s="15" t="s">
        <v>13</v>
      </c>
      <c r="B49" s="15" t="s">
        <v>2</v>
      </c>
      <c r="C49" s="12">
        <v>3.99816808027587E-3</v>
      </c>
    </row>
    <row r="50" spans="1:3" x14ac:dyDescent="0.2">
      <c r="A50" s="15" t="s">
        <v>13</v>
      </c>
      <c r="B50" s="15" t="s">
        <v>2</v>
      </c>
      <c r="C50" s="12">
        <v>4.03576983137137E-3</v>
      </c>
    </row>
    <row r="51" spans="1:3" x14ac:dyDescent="0.2">
      <c r="A51" s="15" t="s">
        <v>13</v>
      </c>
      <c r="B51" s="15" t="s">
        <v>2</v>
      </c>
      <c r="C51" s="12">
        <v>4.1229293733339896E-3</v>
      </c>
    </row>
    <row r="52" spans="1:3" x14ac:dyDescent="0.2">
      <c r="A52" s="16" t="s">
        <v>15</v>
      </c>
      <c r="B52" s="16" t="s">
        <v>2</v>
      </c>
      <c r="C52" s="13">
        <v>2.06549298269267E-2</v>
      </c>
    </row>
    <row r="53" spans="1:3" x14ac:dyDescent="0.2">
      <c r="A53" s="16" t="s">
        <v>15</v>
      </c>
      <c r="B53" s="16" t="s">
        <v>2</v>
      </c>
      <c r="C53" s="13">
        <v>2.1178236800838399E-2</v>
      </c>
    </row>
    <row r="54" spans="1:3" x14ac:dyDescent="0.2">
      <c r="A54" s="16" t="s">
        <v>15</v>
      </c>
      <c r="B54" s="16" t="s">
        <v>2</v>
      </c>
      <c r="C54" s="13">
        <v>1.9659922697690398E-2</v>
      </c>
    </row>
    <row r="55" spans="1:3" x14ac:dyDescent="0.2">
      <c r="A55" s="16" t="s">
        <v>15</v>
      </c>
      <c r="B55" s="16" t="s">
        <v>2</v>
      </c>
      <c r="C55" s="13">
        <v>2.027040503425E-2</v>
      </c>
    </row>
    <row r="56" spans="1:3" x14ac:dyDescent="0.2">
      <c r="A56" s="16" t="s">
        <v>15</v>
      </c>
      <c r="B56" s="16" t="s">
        <v>2</v>
      </c>
      <c r="C56" s="13">
        <v>1.9390575855191401E-2</v>
      </c>
    </row>
    <row r="57" spans="1:3" x14ac:dyDescent="0.2">
      <c r="A57" s="17" t="s">
        <v>16</v>
      </c>
      <c r="B57" s="17" t="s">
        <v>2</v>
      </c>
      <c r="C57" s="14">
        <v>2.8443863384471298E-2</v>
      </c>
    </row>
    <row r="58" spans="1:3" x14ac:dyDescent="0.2">
      <c r="A58" s="17" t="s">
        <v>16</v>
      </c>
      <c r="B58" s="17" t="s">
        <v>2</v>
      </c>
      <c r="C58" s="14">
        <v>2.85183794735069E-2</v>
      </c>
    </row>
    <row r="59" spans="1:3" x14ac:dyDescent="0.2">
      <c r="A59" s="17" t="s">
        <v>16</v>
      </c>
      <c r="B59" s="17" t="s">
        <v>2</v>
      </c>
      <c r="C59" s="14">
        <v>2.8759098981399799E-2</v>
      </c>
    </row>
    <row r="60" spans="1:3" x14ac:dyDescent="0.2">
      <c r="A60" s="17" t="s">
        <v>16</v>
      </c>
      <c r="B60" s="17" t="s">
        <v>2</v>
      </c>
      <c r="C60" s="14">
        <v>2.8146099768229901E-2</v>
      </c>
    </row>
    <row r="61" spans="1:3" x14ac:dyDescent="0.2">
      <c r="A61" s="17" t="s">
        <v>16</v>
      </c>
      <c r="B61" s="17" t="s">
        <v>2</v>
      </c>
      <c r="C61" s="14">
        <v>2.73233726170641E-2</v>
      </c>
    </row>
    <row r="62" spans="1:3" x14ac:dyDescent="0.2">
      <c r="A62" s="10" t="s">
        <v>14</v>
      </c>
      <c r="B62" s="10" t="s">
        <v>6</v>
      </c>
      <c r="C62" s="11">
        <v>4.46678478183914E-2</v>
      </c>
    </row>
    <row r="63" spans="1:3" x14ac:dyDescent="0.2">
      <c r="A63" s="10" t="s">
        <v>14</v>
      </c>
      <c r="B63" s="10" t="s">
        <v>6</v>
      </c>
      <c r="C63" s="11">
        <v>6.1595608246712501E-2</v>
      </c>
    </row>
    <row r="64" spans="1:3" x14ac:dyDescent="0.2">
      <c r="A64" s="10" t="s">
        <v>14</v>
      </c>
      <c r="B64" s="10" t="s">
        <v>6</v>
      </c>
      <c r="C64" s="11">
        <v>5.3857586652000397E-2</v>
      </c>
    </row>
    <row r="65" spans="1:3" x14ac:dyDescent="0.2">
      <c r="A65" s="10" t="s">
        <v>14</v>
      </c>
      <c r="B65" s="10" t="s">
        <v>6</v>
      </c>
      <c r="C65" s="11">
        <v>5.0159897742225901E-2</v>
      </c>
    </row>
    <row r="66" spans="1:3" x14ac:dyDescent="0.2">
      <c r="A66" s="10" t="s">
        <v>14</v>
      </c>
      <c r="B66" s="10" t="s">
        <v>6</v>
      </c>
      <c r="C66" s="11">
        <v>5.3460749390542302E-2</v>
      </c>
    </row>
    <row r="67" spans="1:3" x14ac:dyDescent="0.2">
      <c r="A67" s="15" t="s">
        <v>13</v>
      </c>
      <c r="B67" s="15" t="s">
        <v>6</v>
      </c>
      <c r="C67" s="12">
        <v>9.1946835869916199E-2</v>
      </c>
    </row>
    <row r="68" spans="1:3" x14ac:dyDescent="0.2">
      <c r="A68" s="15" t="s">
        <v>13</v>
      </c>
      <c r="B68" s="15" t="s">
        <v>6</v>
      </c>
      <c r="C68" s="12">
        <v>8.3971025372140407E-2</v>
      </c>
    </row>
    <row r="69" spans="1:3" x14ac:dyDescent="0.2">
      <c r="A69" s="15" t="s">
        <v>13</v>
      </c>
      <c r="B69" s="15" t="s">
        <v>6</v>
      </c>
      <c r="C69" s="12">
        <v>7.0023672434783704E-2</v>
      </c>
    </row>
    <row r="70" spans="1:3" x14ac:dyDescent="0.2">
      <c r="A70" s="15" t="s">
        <v>13</v>
      </c>
      <c r="B70" s="15" t="s">
        <v>6</v>
      </c>
      <c r="C70" s="12">
        <v>7.3732640800662802E-2</v>
      </c>
    </row>
    <row r="71" spans="1:3" x14ac:dyDescent="0.2">
      <c r="A71" s="15" t="s">
        <v>13</v>
      </c>
      <c r="B71" s="15" t="s">
        <v>6</v>
      </c>
      <c r="C71" s="12">
        <v>7.5585079830133697E-2</v>
      </c>
    </row>
    <row r="72" spans="1:3" x14ac:dyDescent="0.2">
      <c r="A72" s="16" t="s">
        <v>15</v>
      </c>
      <c r="B72" s="16" t="s">
        <v>6</v>
      </c>
      <c r="C72" s="13">
        <v>0.12853468326871501</v>
      </c>
    </row>
    <row r="73" spans="1:3" x14ac:dyDescent="0.2">
      <c r="A73" s="16" t="s">
        <v>15</v>
      </c>
      <c r="B73" s="16" t="s">
        <v>6</v>
      </c>
      <c r="C73" s="13">
        <v>0.130709953269532</v>
      </c>
    </row>
    <row r="74" spans="1:3" x14ac:dyDescent="0.2">
      <c r="A74" s="16" t="s">
        <v>15</v>
      </c>
      <c r="B74" s="16" t="s">
        <v>6</v>
      </c>
      <c r="C74" s="13">
        <v>0.123819190981849</v>
      </c>
    </row>
    <row r="75" spans="1:3" x14ac:dyDescent="0.2">
      <c r="A75" s="16" t="s">
        <v>15</v>
      </c>
      <c r="B75" s="16" t="s">
        <v>6</v>
      </c>
      <c r="C75" s="13">
        <v>0.12712812335415699</v>
      </c>
    </row>
    <row r="76" spans="1:3" x14ac:dyDescent="0.2">
      <c r="A76" s="16" t="s">
        <v>15</v>
      </c>
      <c r="B76" s="16" t="s">
        <v>6</v>
      </c>
      <c r="C76" s="13">
        <v>0.131932970461621</v>
      </c>
    </row>
    <row r="77" spans="1:3" x14ac:dyDescent="0.2">
      <c r="A77" s="17" t="s">
        <v>16</v>
      </c>
      <c r="B77" s="17" t="s">
        <v>6</v>
      </c>
      <c r="C77" s="14">
        <v>0.18291434623682901</v>
      </c>
    </row>
    <row r="78" spans="1:3" x14ac:dyDescent="0.2">
      <c r="A78" s="17" t="s">
        <v>16</v>
      </c>
      <c r="B78" s="17" t="s">
        <v>6</v>
      </c>
      <c r="C78" s="14">
        <v>0.18230003491963201</v>
      </c>
    </row>
    <row r="79" spans="1:3" x14ac:dyDescent="0.2">
      <c r="A79" s="17" t="s">
        <v>16</v>
      </c>
      <c r="B79" s="17" t="s">
        <v>6</v>
      </c>
      <c r="C79" s="14">
        <v>0.17991481831570699</v>
      </c>
    </row>
    <row r="80" spans="1:3" x14ac:dyDescent="0.2">
      <c r="A80" s="17" t="s">
        <v>16</v>
      </c>
      <c r="B80" s="17" t="s">
        <v>6</v>
      </c>
      <c r="C80" s="14">
        <v>0.18612133168542599</v>
      </c>
    </row>
    <row r="81" spans="1:3" x14ac:dyDescent="0.2">
      <c r="A81" s="17" t="s">
        <v>16</v>
      </c>
      <c r="B81" s="17" t="s">
        <v>6</v>
      </c>
      <c r="C81" s="14">
        <v>0.171179397640705</v>
      </c>
    </row>
    <row r="82" spans="1:3" x14ac:dyDescent="0.2">
      <c r="A82" s="10" t="s">
        <v>14</v>
      </c>
      <c r="B82" s="10" t="s">
        <v>10</v>
      </c>
      <c r="C82" s="11">
        <v>8.5071523595966703E-2</v>
      </c>
    </row>
    <row r="83" spans="1:3" x14ac:dyDescent="0.2">
      <c r="A83" s="10" t="s">
        <v>14</v>
      </c>
      <c r="B83" s="10" t="s">
        <v>10</v>
      </c>
      <c r="C83" s="11">
        <v>0.118160608341662</v>
      </c>
    </row>
    <row r="84" spans="1:3" x14ac:dyDescent="0.2">
      <c r="A84" s="10" t="s">
        <v>14</v>
      </c>
      <c r="B84" s="10" t="s">
        <v>10</v>
      </c>
      <c r="C84" s="11">
        <v>0.109958769359076</v>
      </c>
    </row>
    <row r="85" spans="1:3" x14ac:dyDescent="0.2">
      <c r="A85" s="10" t="s">
        <v>14</v>
      </c>
      <c r="B85" s="10" t="s">
        <v>10</v>
      </c>
      <c r="C85" s="11">
        <v>9.7246681551045003E-2</v>
      </c>
    </row>
    <row r="86" spans="1:3" x14ac:dyDescent="0.2">
      <c r="A86" s="10" t="s">
        <v>14</v>
      </c>
      <c r="B86" s="10" t="s">
        <v>10</v>
      </c>
      <c r="C86" s="11">
        <v>0.10230108041734701</v>
      </c>
    </row>
    <row r="87" spans="1:3" x14ac:dyDescent="0.2">
      <c r="A87" s="15" t="s">
        <v>13</v>
      </c>
      <c r="B87" s="15" t="s">
        <v>10</v>
      </c>
      <c r="C87" s="12">
        <v>0.18651226568335699</v>
      </c>
    </row>
    <row r="88" spans="1:3" x14ac:dyDescent="0.2">
      <c r="A88" s="15" t="s">
        <v>13</v>
      </c>
      <c r="B88" s="15" t="s">
        <v>10</v>
      </c>
      <c r="C88" s="12">
        <v>0.165748825393427</v>
      </c>
    </row>
    <row r="89" spans="1:3" x14ac:dyDescent="0.2">
      <c r="A89" s="15" t="s">
        <v>13</v>
      </c>
      <c r="B89" s="15" t="s">
        <v>10</v>
      </c>
      <c r="C89" s="12">
        <v>0.13481296360171899</v>
      </c>
    </row>
    <row r="90" spans="1:3" x14ac:dyDescent="0.2">
      <c r="A90" s="15" t="s">
        <v>13</v>
      </c>
      <c r="B90" s="15" t="s">
        <v>10</v>
      </c>
      <c r="C90" s="12">
        <v>0.14168347693844199</v>
      </c>
    </row>
    <row r="91" spans="1:3" x14ac:dyDescent="0.2">
      <c r="A91" s="15" t="s">
        <v>13</v>
      </c>
      <c r="B91" s="15" t="s">
        <v>10</v>
      </c>
      <c r="C91" s="12">
        <v>0.150344469604279</v>
      </c>
    </row>
    <row r="92" spans="1:3" x14ac:dyDescent="0.2">
      <c r="A92" s="16" t="s">
        <v>15</v>
      </c>
      <c r="B92" s="16" t="s">
        <v>10</v>
      </c>
      <c r="C92" s="13">
        <v>0.26925707933819698</v>
      </c>
    </row>
    <row r="93" spans="1:3" x14ac:dyDescent="0.2">
      <c r="A93" s="16" t="s">
        <v>15</v>
      </c>
      <c r="B93" s="16" t="s">
        <v>10</v>
      </c>
      <c r="C93" s="13">
        <v>0.29641324997357399</v>
      </c>
    </row>
    <row r="94" spans="1:3" x14ac:dyDescent="0.2">
      <c r="A94" s="16" t="s">
        <v>15</v>
      </c>
      <c r="B94" s="16" t="s">
        <v>10</v>
      </c>
      <c r="C94" s="13">
        <v>0.25968414617909102</v>
      </c>
    </row>
    <row r="95" spans="1:3" x14ac:dyDescent="0.2">
      <c r="A95" s="16" t="s">
        <v>15</v>
      </c>
      <c r="B95" s="16" t="s">
        <v>10</v>
      </c>
      <c r="C95" s="13">
        <v>0.27504631731319301</v>
      </c>
    </row>
    <row r="96" spans="1:3" x14ac:dyDescent="0.2">
      <c r="A96" s="16" t="s">
        <v>15</v>
      </c>
      <c r="B96" s="16" t="s">
        <v>10</v>
      </c>
      <c r="C96" s="13">
        <v>0.27660762276829698</v>
      </c>
    </row>
    <row r="97" spans="1:3" x14ac:dyDescent="0.2">
      <c r="A97" s="17" t="s">
        <v>16</v>
      </c>
      <c r="B97" s="17" t="s">
        <v>10</v>
      </c>
      <c r="C97" s="14">
        <v>0.42023875866903998</v>
      </c>
    </row>
    <row r="98" spans="1:3" x14ac:dyDescent="0.2">
      <c r="A98" s="17" t="s">
        <v>16</v>
      </c>
      <c r="B98" s="17" t="s">
        <v>10</v>
      </c>
      <c r="C98" s="14">
        <v>0.41436296234636</v>
      </c>
    </row>
    <row r="99" spans="1:3" x14ac:dyDescent="0.2">
      <c r="A99" s="17" t="s">
        <v>16</v>
      </c>
      <c r="B99" s="17" t="s">
        <v>10</v>
      </c>
      <c r="C99" s="14">
        <v>0.39905208701752998</v>
      </c>
    </row>
    <row r="100" spans="1:3" x14ac:dyDescent="0.2">
      <c r="A100" s="17" t="s">
        <v>16</v>
      </c>
      <c r="B100" s="17" t="s">
        <v>10</v>
      </c>
      <c r="C100" s="14">
        <v>0.39294412868082201</v>
      </c>
    </row>
    <row r="101" spans="1:3" x14ac:dyDescent="0.2">
      <c r="A101" s="17" t="s">
        <v>16</v>
      </c>
      <c r="B101" s="17" t="s">
        <v>10</v>
      </c>
      <c r="C101" s="14">
        <v>0.39963950981442597</v>
      </c>
    </row>
    <row r="102" spans="1:3" x14ac:dyDescent="0.2">
      <c r="A102" s="10" t="s">
        <v>14</v>
      </c>
      <c r="B102" s="10" t="s">
        <v>0</v>
      </c>
      <c r="C102" s="11">
        <v>0.230010221274661</v>
      </c>
    </row>
    <row r="103" spans="1:3" x14ac:dyDescent="0.2">
      <c r="A103" s="10" t="s">
        <v>14</v>
      </c>
      <c r="B103" s="10" t="s">
        <v>0</v>
      </c>
      <c r="C103" s="11">
        <v>0.33165311649499102</v>
      </c>
    </row>
    <row r="104" spans="1:3" x14ac:dyDescent="0.2">
      <c r="A104" s="10" t="s">
        <v>14</v>
      </c>
      <c r="B104" s="10" t="s">
        <v>0</v>
      </c>
      <c r="C104" s="11">
        <v>0.283881105063228</v>
      </c>
    </row>
    <row r="105" spans="1:3" x14ac:dyDescent="0.2">
      <c r="A105" s="10" t="s">
        <v>14</v>
      </c>
      <c r="B105" s="10" t="s">
        <v>0</v>
      </c>
      <c r="C105" s="11">
        <v>0.25818998584175801</v>
      </c>
    </row>
    <row r="106" spans="1:3" x14ac:dyDescent="0.2">
      <c r="A106" s="10" t="s">
        <v>14</v>
      </c>
      <c r="B106" s="10" t="s">
        <v>0</v>
      </c>
      <c r="C106" s="11">
        <v>0.27659475358672703</v>
      </c>
    </row>
    <row r="107" spans="1:3" x14ac:dyDescent="0.2">
      <c r="A107" s="15" t="s">
        <v>13</v>
      </c>
      <c r="B107" s="15" t="s">
        <v>0</v>
      </c>
      <c r="C107" s="12">
        <v>0.47729270708681798</v>
      </c>
    </row>
    <row r="108" spans="1:3" x14ac:dyDescent="0.2">
      <c r="A108" s="15" t="s">
        <v>13</v>
      </c>
      <c r="B108" s="15" t="s">
        <v>0</v>
      </c>
      <c r="C108" s="12">
        <v>0.42277560053976498</v>
      </c>
    </row>
    <row r="109" spans="1:3" x14ac:dyDescent="0.2">
      <c r="A109" s="15" t="s">
        <v>13</v>
      </c>
      <c r="B109" s="15" t="s">
        <v>0</v>
      </c>
      <c r="C109" s="12">
        <v>0.35648927404490899</v>
      </c>
    </row>
    <row r="110" spans="1:3" x14ac:dyDescent="0.2">
      <c r="A110" s="15" t="s">
        <v>13</v>
      </c>
      <c r="B110" s="15" t="s">
        <v>0</v>
      </c>
      <c r="C110" s="12">
        <v>0.38907244552398401</v>
      </c>
    </row>
    <row r="111" spans="1:3" x14ac:dyDescent="0.2">
      <c r="A111" s="15" t="s">
        <v>13</v>
      </c>
      <c r="B111" s="15" t="s">
        <v>0</v>
      </c>
      <c r="C111" s="12">
        <v>0.40546384079819497</v>
      </c>
    </row>
    <row r="112" spans="1:3" x14ac:dyDescent="0.2">
      <c r="A112" s="16" t="s">
        <v>15</v>
      </c>
      <c r="B112" s="16" t="s">
        <v>0</v>
      </c>
      <c r="C112" s="13">
        <v>0.78870371952969098</v>
      </c>
    </row>
    <row r="113" spans="1:3" x14ac:dyDescent="0.2">
      <c r="A113" s="16" t="s">
        <v>15</v>
      </c>
      <c r="B113" s="16" t="s">
        <v>0</v>
      </c>
      <c r="C113" s="13">
        <v>0.82389047600408305</v>
      </c>
    </row>
    <row r="114" spans="1:3" x14ac:dyDescent="0.2">
      <c r="A114" s="16" t="s">
        <v>15</v>
      </c>
      <c r="B114" s="16" t="s">
        <v>0</v>
      </c>
      <c r="C114" s="13">
        <v>0.76591054224800503</v>
      </c>
    </row>
    <row r="115" spans="1:3" x14ac:dyDescent="0.2">
      <c r="A115" s="16" t="s">
        <v>15</v>
      </c>
      <c r="B115" s="16" t="s">
        <v>0</v>
      </c>
      <c r="C115" s="13">
        <v>0.81405949082892604</v>
      </c>
    </row>
    <row r="116" spans="1:3" x14ac:dyDescent="0.2">
      <c r="A116" s="16" t="s">
        <v>15</v>
      </c>
      <c r="B116" s="16" t="s">
        <v>0</v>
      </c>
      <c r="C116" s="13">
        <v>0.81414885981455298</v>
      </c>
    </row>
    <row r="117" spans="1:3" x14ac:dyDescent="0.2">
      <c r="A117" s="17" t="s">
        <v>16</v>
      </c>
      <c r="B117" s="17" t="s">
        <v>0</v>
      </c>
      <c r="C117" s="14">
        <v>1.1145381153523199</v>
      </c>
    </row>
    <row r="118" spans="1:3" x14ac:dyDescent="0.2">
      <c r="A118" s="17" t="s">
        <v>16</v>
      </c>
      <c r="B118" s="17" t="s">
        <v>0</v>
      </c>
      <c r="C118" s="14">
        <v>1.16030771257738</v>
      </c>
    </row>
    <row r="119" spans="1:3" x14ac:dyDescent="0.2">
      <c r="A119" s="17" t="s">
        <v>16</v>
      </c>
      <c r="B119" s="17" t="s">
        <v>0</v>
      </c>
      <c r="C119" s="14">
        <v>1.1277053960200401</v>
      </c>
    </row>
    <row r="120" spans="1:3" x14ac:dyDescent="0.2">
      <c r="A120" s="17" t="s">
        <v>16</v>
      </c>
      <c r="B120" s="17" t="s">
        <v>0</v>
      </c>
      <c r="C120" s="14">
        <v>1.12767509592881</v>
      </c>
    </row>
    <row r="121" spans="1:3" x14ac:dyDescent="0.2">
      <c r="A121" s="17" t="s">
        <v>16</v>
      </c>
      <c r="B121" s="17" t="s">
        <v>0</v>
      </c>
      <c r="C121" s="14">
        <v>1.08495801385437</v>
      </c>
    </row>
    <row r="122" spans="1:3" x14ac:dyDescent="0.2">
      <c r="A122" s="10" t="s">
        <v>14</v>
      </c>
      <c r="B122" s="10" t="s">
        <v>8</v>
      </c>
      <c r="C122" s="11">
        <v>5.9940878568686398E-3</v>
      </c>
    </row>
    <row r="123" spans="1:3" x14ac:dyDescent="0.2">
      <c r="A123" s="10" t="s">
        <v>14</v>
      </c>
      <c r="B123" s="10" t="s">
        <v>8</v>
      </c>
      <c r="C123" s="11">
        <v>7.9650108100710899E-3</v>
      </c>
    </row>
    <row r="124" spans="1:3" x14ac:dyDescent="0.2">
      <c r="A124" s="10" t="s">
        <v>14</v>
      </c>
      <c r="B124" s="10" t="s">
        <v>8</v>
      </c>
      <c r="C124" s="11">
        <v>6.9003800861294901E-3</v>
      </c>
    </row>
    <row r="125" spans="1:3" x14ac:dyDescent="0.2">
      <c r="A125" s="10" t="s">
        <v>14</v>
      </c>
      <c r="B125" s="10" t="s">
        <v>8</v>
      </c>
      <c r="C125" s="11">
        <v>6.50806527830759E-3</v>
      </c>
    </row>
    <row r="126" spans="1:3" x14ac:dyDescent="0.2">
      <c r="A126" s="10" t="s">
        <v>14</v>
      </c>
      <c r="B126" s="10" t="s">
        <v>8</v>
      </c>
      <c r="C126" s="11">
        <v>6.2406105338672696E-3</v>
      </c>
    </row>
    <row r="127" spans="1:3" x14ac:dyDescent="0.2">
      <c r="A127" s="15" t="s">
        <v>13</v>
      </c>
      <c r="B127" s="15" t="s">
        <v>8</v>
      </c>
      <c r="C127" s="12">
        <v>1.15434368154645E-2</v>
      </c>
    </row>
    <row r="128" spans="1:3" x14ac:dyDescent="0.2">
      <c r="A128" s="15" t="s">
        <v>13</v>
      </c>
      <c r="B128" s="15" t="s">
        <v>8</v>
      </c>
      <c r="C128" s="12">
        <v>1.1458100306697199E-2</v>
      </c>
    </row>
    <row r="129" spans="1:3" x14ac:dyDescent="0.2">
      <c r="A129" s="15" t="s">
        <v>13</v>
      </c>
      <c r="B129" s="15" t="s">
        <v>8</v>
      </c>
      <c r="C129" s="12">
        <v>8.5917463404664093E-3</v>
      </c>
    </row>
    <row r="130" spans="1:3" x14ac:dyDescent="0.2">
      <c r="A130" s="15" t="s">
        <v>13</v>
      </c>
      <c r="B130" s="15" t="s">
        <v>8</v>
      </c>
      <c r="C130" s="12">
        <v>1.01429434977371E-2</v>
      </c>
    </row>
    <row r="131" spans="1:3" x14ac:dyDescent="0.2">
      <c r="A131" s="15" t="s">
        <v>13</v>
      </c>
      <c r="B131" s="15" t="s">
        <v>8</v>
      </c>
      <c r="C131" s="12">
        <v>9.7213413521355704E-3</v>
      </c>
    </row>
    <row r="132" spans="1:3" x14ac:dyDescent="0.2">
      <c r="A132" s="16" t="s">
        <v>15</v>
      </c>
      <c r="B132" s="16" t="s">
        <v>8</v>
      </c>
      <c r="C132" s="13">
        <v>3.7507662009587099E-2</v>
      </c>
    </row>
    <row r="133" spans="1:3" x14ac:dyDescent="0.2">
      <c r="A133" s="16" t="s">
        <v>15</v>
      </c>
      <c r="B133" s="16" t="s">
        <v>8</v>
      </c>
      <c r="C133" s="13">
        <v>3.8955936262819998E-2</v>
      </c>
    </row>
    <row r="134" spans="1:3" x14ac:dyDescent="0.2">
      <c r="A134" s="16" t="s">
        <v>15</v>
      </c>
      <c r="B134" s="16" t="s">
        <v>8</v>
      </c>
      <c r="C134" s="13">
        <v>3.6769398912637301E-2</v>
      </c>
    </row>
    <row r="135" spans="1:3" x14ac:dyDescent="0.2">
      <c r="A135" s="16" t="s">
        <v>15</v>
      </c>
      <c r="B135" s="16" t="s">
        <v>8</v>
      </c>
      <c r="C135" s="13">
        <v>3.8662091552153999E-2</v>
      </c>
    </row>
    <row r="136" spans="1:3" x14ac:dyDescent="0.2">
      <c r="A136" s="16" t="s">
        <v>15</v>
      </c>
      <c r="B136" s="16" t="s">
        <v>8</v>
      </c>
      <c r="C136" s="13">
        <v>3.8837238421362899E-2</v>
      </c>
    </row>
    <row r="137" spans="1:3" x14ac:dyDescent="0.2">
      <c r="A137" s="17" t="s">
        <v>16</v>
      </c>
      <c r="B137" s="17" t="s">
        <v>8</v>
      </c>
      <c r="C137" s="14">
        <v>5.6411321170761697E-2</v>
      </c>
    </row>
    <row r="138" spans="1:3" x14ac:dyDescent="0.2">
      <c r="A138" s="17" t="s">
        <v>16</v>
      </c>
      <c r="B138" s="17" t="s">
        <v>8</v>
      </c>
      <c r="C138" s="14">
        <v>5.6606367421393501E-2</v>
      </c>
    </row>
    <row r="139" spans="1:3" x14ac:dyDescent="0.2">
      <c r="A139" s="17" t="s">
        <v>16</v>
      </c>
      <c r="B139" s="17" t="s">
        <v>8</v>
      </c>
      <c r="C139" s="14">
        <v>5.3796369181795402E-2</v>
      </c>
    </row>
    <row r="140" spans="1:3" x14ac:dyDescent="0.2">
      <c r="A140" s="17" t="s">
        <v>16</v>
      </c>
      <c r="B140" s="17" t="s">
        <v>8</v>
      </c>
      <c r="C140" s="14">
        <v>5.57023036120851E-2</v>
      </c>
    </row>
    <row r="141" spans="1:3" x14ac:dyDescent="0.2">
      <c r="A141" s="17" t="s">
        <v>16</v>
      </c>
      <c r="B141" s="17" t="s">
        <v>8</v>
      </c>
      <c r="C141" s="14">
        <v>4.9053310837147701E-2</v>
      </c>
    </row>
    <row r="142" spans="1:3" x14ac:dyDescent="0.2">
      <c r="A142" s="10" t="s">
        <v>14</v>
      </c>
      <c r="B142" s="10" t="s">
        <v>7</v>
      </c>
      <c r="C142" s="11">
        <v>0.61772759271097399</v>
      </c>
    </row>
    <row r="143" spans="1:3" x14ac:dyDescent="0.2">
      <c r="A143" s="10" t="s">
        <v>14</v>
      </c>
      <c r="B143" s="10" t="s">
        <v>7</v>
      </c>
      <c r="C143" s="11">
        <v>0.83357266697449295</v>
      </c>
    </row>
    <row r="144" spans="1:3" x14ac:dyDescent="0.2">
      <c r="A144" s="10" t="s">
        <v>14</v>
      </c>
      <c r="B144" s="10" t="s">
        <v>7</v>
      </c>
      <c r="C144" s="11">
        <v>0.74831260156422497</v>
      </c>
    </row>
    <row r="145" spans="1:3" x14ac:dyDescent="0.2">
      <c r="A145" s="10" t="s">
        <v>14</v>
      </c>
      <c r="B145" s="10" t="s">
        <v>7</v>
      </c>
      <c r="C145" s="11">
        <v>0.66010101968479795</v>
      </c>
    </row>
    <row r="146" spans="1:3" x14ac:dyDescent="0.2">
      <c r="A146" s="10" t="s">
        <v>14</v>
      </c>
      <c r="B146" s="10" t="s">
        <v>7</v>
      </c>
      <c r="C146" s="11">
        <v>0.66999906248362195</v>
      </c>
    </row>
    <row r="147" spans="1:3" x14ac:dyDescent="0.2">
      <c r="A147" s="15" t="s">
        <v>13</v>
      </c>
      <c r="B147" s="15" t="s">
        <v>7</v>
      </c>
      <c r="C147" s="12">
        <v>1.28777862186814</v>
      </c>
    </row>
    <row r="148" spans="1:3" x14ac:dyDescent="0.2">
      <c r="A148" s="15" t="s">
        <v>13</v>
      </c>
      <c r="B148" s="15" t="s">
        <v>7</v>
      </c>
      <c r="C148" s="12">
        <v>1.10499098343331</v>
      </c>
    </row>
    <row r="149" spans="1:3" x14ac:dyDescent="0.2">
      <c r="A149" s="15" t="s">
        <v>13</v>
      </c>
      <c r="B149" s="15" t="s">
        <v>7</v>
      </c>
      <c r="C149" s="12">
        <v>0.91164691428894196</v>
      </c>
    </row>
    <row r="150" spans="1:3" x14ac:dyDescent="0.2">
      <c r="A150" s="15" t="s">
        <v>13</v>
      </c>
      <c r="B150" s="15" t="s">
        <v>7</v>
      </c>
      <c r="C150" s="12">
        <v>1.0079787889954901</v>
      </c>
    </row>
    <row r="151" spans="1:3" x14ac:dyDescent="0.2">
      <c r="A151" s="15" t="s">
        <v>13</v>
      </c>
      <c r="B151" s="15" t="s">
        <v>7</v>
      </c>
      <c r="C151" s="12">
        <v>0.97620256745834999</v>
      </c>
    </row>
    <row r="152" spans="1:3" x14ac:dyDescent="0.2">
      <c r="A152" s="16" t="s">
        <v>15</v>
      </c>
      <c r="B152" s="16" t="s">
        <v>7</v>
      </c>
      <c r="C152" s="13">
        <v>2.8705235767594499</v>
      </c>
    </row>
    <row r="153" spans="1:3" x14ac:dyDescent="0.2">
      <c r="A153" s="16" t="s">
        <v>15</v>
      </c>
      <c r="B153" s="16" t="s">
        <v>7</v>
      </c>
      <c r="C153" s="13">
        <v>2.89214949137184</v>
      </c>
    </row>
    <row r="154" spans="1:3" x14ac:dyDescent="0.2">
      <c r="A154" s="16" t="s">
        <v>15</v>
      </c>
      <c r="B154" s="16" t="s">
        <v>7</v>
      </c>
      <c r="C154" s="13">
        <v>2.63466965169351</v>
      </c>
    </row>
    <row r="155" spans="1:3" x14ac:dyDescent="0.2">
      <c r="A155" s="16" t="s">
        <v>15</v>
      </c>
      <c r="B155" s="16" t="s">
        <v>7</v>
      </c>
      <c r="C155" s="13">
        <v>2.7749522810084302</v>
      </c>
    </row>
    <row r="156" spans="1:3" x14ac:dyDescent="0.2">
      <c r="A156" s="16" t="s">
        <v>15</v>
      </c>
      <c r="B156" s="16" t="s">
        <v>7</v>
      </c>
      <c r="C156" s="13">
        <v>2.69536067889194</v>
      </c>
    </row>
    <row r="157" spans="1:3" x14ac:dyDescent="0.2">
      <c r="A157" s="17" t="s">
        <v>16</v>
      </c>
      <c r="B157" s="17" t="s">
        <v>7</v>
      </c>
      <c r="C157" s="14">
        <v>4.0849717781353698</v>
      </c>
    </row>
    <row r="158" spans="1:3" x14ac:dyDescent="0.2">
      <c r="A158" s="17" t="s">
        <v>16</v>
      </c>
      <c r="B158" s="17" t="s">
        <v>7</v>
      </c>
      <c r="C158" s="14">
        <v>4.1845105819940702</v>
      </c>
    </row>
    <row r="159" spans="1:3" x14ac:dyDescent="0.2">
      <c r="A159" s="17" t="s">
        <v>16</v>
      </c>
      <c r="B159" s="17" t="s">
        <v>7</v>
      </c>
      <c r="C159" s="14">
        <v>4.0020466367914898</v>
      </c>
    </row>
    <row r="160" spans="1:3" x14ac:dyDescent="0.2">
      <c r="A160" s="17" t="s">
        <v>16</v>
      </c>
      <c r="B160" s="17" t="s">
        <v>7</v>
      </c>
      <c r="C160" s="14">
        <v>4.0271941989295099</v>
      </c>
    </row>
    <row r="161" spans="1:3" x14ac:dyDescent="0.2">
      <c r="A161" s="17" t="s">
        <v>16</v>
      </c>
      <c r="B161" s="17" t="s">
        <v>7</v>
      </c>
      <c r="C161" s="14">
        <v>3.6892669885067302</v>
      </c>
    </row>
    <row r="162" spans="1:3" x14ac:dyDescent="0.2">
      <c r="A162" s="10" t="s">
        <v>14</v>
      </c>
      <c r="B162" s="10" t="s">
        <v>4</v>
      </c>
      <c r="C162" s="11">
        <v>2.7725363514706398E-2</v>
      </c>
    </row>
    <row r="163" spans="1:3" x14ac:dyDescent="0.2">
      <c r="A163" s="10" t="s">
        <v>14</v>
      </c>
      <c r="B163" s="10" t="s">
        <v>4</v>
      </c>
      <c r="C163" s="11">
        <v>1.72659565681594E-2</v>
      </c>
    </row>
    <row r="164" spans="1:3" x14ac:dyDescent="0.2">
      <c r="A164" s="10" t="s">
        <v>14</v>
      </c>
      <c r="B164" s="10" t="s">
        <v>4</v>
      </c>
      <c r="C164" s="11">
        <v>3.4743520823153698E-2</v>
      </c>
    </row>
    <row r="165" spans="1:3" x14ac:dyDescent="0.2">
      <c r="A165" s="10" t="s">
        <v>14</v>
      </c>
      <c r="B165" s="10" t="s">
        <v>4</v>
      </c>
      <c r="C165" s="11">
        <v>1.2393733363897401E-2</v>
      </c>
    </row>
    <row r="166" spans="1:3" x14ac:dyDescent="0.2">
      <c r="A166" s="10" t="s">
        <v>14</v>
      </c>
      <c r="B166" s="10" t="s">
        <v>4</v>
      </c>
      <c r="C166" s="11">
        <v>1.80996124528808E-2</v>
      </c>
    </row>
    <row r="167" spans="1:3" x14ac:dyDescent="0.2">
      <c r="A167" s="15" t="s">
        <v>13</v>
      </c>
      <c r="B167" s="15" t="s">
        <v>4</v>
      </c>
      <c r="C167" s="12">
        <v>4.7405673162956401E-2</v>
      </c>
    </row>
    <row r="168" spans="1:3" x14ac:dyDescent="0.2">
      <c r="A168" s="15" t="s">
        <v>13</v>
      </c>
      <c r="B168" s="15" t="s">
        <v>4</v>
      </c>
      <c r="C168" s="12">
        <v>3.07874179244879E-2</v>
      </c>
    </row>
    <row r="169" spans="1:3" x14ac:dyDescent="0.2">
      <c r="A169" s="15" t="s">
        <v>13</v>
      </c>
      <c r="B169" s="15" t="s">
        <v>4</v>
      </c>
      <c r="C169" s="12">
        <v>1.7519020862846901E-2</v>
      </c>
    </row>
    <row r="170" spans="1:3" x14ac:dyDescent="0.2">
      <c r="A170" s="15" t="s">
        <v>13</v>
      </c>
      <c r="B170" s="15" t="s">
        <v>4</v>
      </c>
      <c r="C170" s="12">
        <v>2.5192854032143601E-2</v>
      </c>
    </row>
    <row r="171" spans="1:3" x14ac:dyDescent="0.2">
      <c r="A171" s="15" t="s">
        <v>13</v>
      </c>
      <c r="B171" s="15" t="s">
        <v>4</v>
      </c>
      <c r="C171" s="12">
        <v>1.5966204462978799E-2</v>
      </c>
    </row>
    <row r="172" spans="1:3" x14ac:dyDescent="0.2">
      <c r="A172" s="16" t="s">
        <v>15</v>
      </c>
      <c r="B172" s="16" t="s">
        <v>4</v>
      </c>
      <c r="C172" s="13">
        <v>1.8715986925158301E-2</v>
      </c>
    </row>
    <row r="173" spans="1:3" x14ac:dyDescent="0.2">
      <c r="A173" s="16" t="s">
        <v>15</v>
      </c>
      <c r="B173" s="16" t="s">
        <v>4</v>
      </c>
      <c r="C173" s="13">
        <v>2.2190956143919398E-2</v>
      </c>
    </row>
    <row r="174" spans="1:3" x14ac:dyDescent="0.2">
      <c r="A174" s="16" t="s">
        <v>15</v>
      </c>
      <c r="B174" s="16" t="s">
        <v>4</v>
      </c>
      <c r="C174" s="13">
        <v>1.8387383912804998E-2</v>
      </c>
    </row>
    <row r="175" spans="1:3" x14ac:dyDescent="0.2">
      <c r="A175" s="16" t="s">
        <v>15</v>
      </c>
      <c r="B175" s="16" t="s">
        <v>4</v>
      </c>
      <c r="C175" s="13">
        <v>1.1750836188598899E-2</v>
      </c>
    </row>
    <row r="176" spans="1:3" x14ac:dyDescent="0.2">
      <c r="A176" s="16" t="s">
        <v>15</v>
      </c>
      <c r="B176" s="16" t="s">
        <v>4</v>
      </c>
      <c r="C176" s="13">
        <v>2.0946181021623999E-2</v>
      </c>
    </row>
    <row r="177" spans="1:3" x14ac:dyDescent="0.2">
      <c r="A177" s="17" t="s">
        <v>16</v>
      </c>
      <c r="B177" s="17" t="s">
        <v>4</v>
      </c>
      <c r="C177" s="14">
        <v>2.0576214068416102E-2</v>
      </c>
    </row>
    <row r="178" spans="1:3" x14ac:dyDescent="0.2">
      <c r="A178" s="17" t="s">
        <v>16</v>
      </c>
      <c r="B178" s="17" t="s">
        <v>4</v>
      </c>
      <c r="C178" s="14">
        <v>2.5126486578818399E-2</v>
      </c>
    </row>
    <row r="179" spans="1:3" x14ac:dyDescent="0.2">
      <c r="A179" s="17" t="s">
        <v>16</v>
      </c>
      <c r="B179" s="17" t="s">
        <v>4</v>
      </c>
      <c r="C179" s="14">
        <v>2.5982056640972698E-2</v>
      </c>
    </row>
    <row r="180" spans="1:3" x14ac:dyDescent="0.2">
      <c r="A180" s="17" t="s">
        <v>16</v>
      </c>
      <c r="B180" s="17" t="s">
        <v>4</v>
      </c>
      <c r="C180" s="14">
        <v>1.15275131039123E-2</v>
      </c>
    </row>
    <row r="181" spans="1:3" x14ac:dyDescent="0.2">
      <c r="A181" s="17" t="s">
        <v>16</v>
      </c>
      <c r="B181" s="17" t="s">
        <v>4</v>
      </c>
      <c r="C181" s="14">
        <v>2.1896438816316501E-2</v>
      </c>
    </row>
    <row r="182" spans="1:3" x14ac:dyDescent="0.2">
      <c r="A182" s="10" t="s">
        <v>14</v>
      </c>
      <c r="B182" s="10" t="s">
        <v>1</v>
      </c>
      <c r="C182" s="11">
        <v>0.19359735752377</v>
      </c>
    </row>
    <row r="183" spans="1:3" x14ac:dyDescent="0.2">
      <c r="A183" s="10" t="s">
        <v>14</v>
      </c>
      <c r="B183" s="10" t="s">
        <v>1</v>
      </c>
      <c r="C183" s="11">
        <v>0.26956892440821401</v>
      </c>
    </row>
    <row r="184" spans="1:3" x14ac:dyDescent="0.2">
      <c r="A184" s="10" t="s">
        <v>14</v>
      </c>
      <c r="B184" s="10" t="s">
        <v>1</v>
      </c>
      <c r="C184" s="11">
        <v>0.23878228834896101</v>
      </c>
    </row>
    <row r="185" spans="1:3" x14ac:dyDescent="0.2">
      <c r="A185" s="10" t="s">
        <v>14</v>
      </c>
      <c r="B185" s="10" t="s">
        <v>1</v>
      </c>
      <c r="C185" s="11">
        <v>0.217525918507632</v>
      </c>
    </row>
    <row r="186" spans="1:3" x14ac:dyDescent="0.2">
      <c r="A186" s="10" t="s">
        <v>14</v>
      </c>
      <c r="B186" s="10" t="s">
        <v>1</v>
      </c>
      <c r="C186" s="11">
        <v>0.22640745482423599</v>
      </c>
    </row>
    <row r="187" spans="1:3" x14ac:dyDescent="0.2">
      <c r="A187" s="15" t="s">
        <v>13</v>
      </c>
      <c r="B187" s="15" t="s">
        <v>1</v>
      </c>
      <c r="C187" s="12">
        <v>0.39860040953256798</v>
      </c>
    </row>
    <row r="188" spans="1:3" x14ac:dyDescent="0.2">
      <c r="A188" s="15" t="s">
        <v>13</v>
      </c>
      <c r="B188" s="15" t="s">
        <v>1</v>
      </c>
      <c r="C188" s="12">
        <v>0.38673385182178699</v>
      </c>
    </row>
    <row r="189" spans="1:3" x14ac:dyDescent="0.2">
      <c r="A189" s="15" t="s">
        <v>13</v>
      </c>
      <c r="B189" s="15" t="s">
        <v>1</v>
      </c>
      <c r="C189" s="12">
        <v>0.30589626170978101</v>
      </c>
    </row>
    <row r="190" spans="1:3" x14ac:dyDescent="0.2">
      <c r="A190" s="15" t="s">
        <v>13</v>
      </c>
      <c r="B190" s="15" t="s">
        <v>1</v>
      </c>
      <c r="C190" s="12">
        <v>0.32941465314580398</v>
      </c>
    </row>
    <row r="191" spans="1:3" x14ac:dyDescent="0.2">
      <c r="A191" s="15" t="s">
        <v>13</v>
      </c>
      <c r="B191" s="15" t="s">
        <v>1</v>
      </c>
      <c r="C191" s="12">
        <v>0.34103178000229201</v>
      </c>
    </row>
    <row r="192" spans="1:3" x14ac:dyDescent="0.2">
      <c r="A192" s="16" t="s">
        <v>15</v>
      </c>
      <c r="B192" s="16" t="s">
        <v>1</v>
      </c>
      <c r="C192" s="13">
        <v>1.4586598917681299</v>
      </c>
    </row>
    <row r="193" spans="1:3" x14ac:dyDescent="0.2">
      <c r="A193" s="16" t="s">
        <v>15</v>
      </c>
      <c r="B193" s="16" t="s">
        <v>1</v>
      </c>
      <c r="C193" s="13">
        <v>1.62113261283957</v>
      </c>
    </row>
    <row r="194" spans="1:3" x14ac:dyDescent="0.2">
      <c r="A194" s="16" t="s">
        <v>15</v>
      </c>
      <c r="B194" s="16" t="s">
        <v>1</v>
      </c>
      <c r="C194" s="13">
        <v>1.50317483005372</v>
      </c>
    </row>
    <row r="195" spans="1:3" x14ac:dyDescent="0.2">
      <c r="A195" s="16" t="s">
        <v>15</v>
      </c>
      <c r="B195" s="16" t="s">
        <v>1</v>
      </c>
      <c r="C195" s="13">
        <v>1.5948032175603699</v>
      </c>
    </row>
    <row r="196" spans="1:3" x14ac:dyDescent="0.2">
      <c r="A196" s="16" t="s">
        <v>15</v>
      </c>
      <c r="B196" s="16" t="s">
        <v>1</v>
      </c>
      <c r="C196" s="13">
        <v>1.5403917150397399</v>
      </c>
    </row>
    <row r="197" spans="1:3" x14ac:dyDescent="0.2">
      <c r="A197" s="17" t="s">
        <v>16</v>
      </c>
      <c r="B197" s="17" t="s">
        <v>1</v>
      </c>
      <c r="C197" s="14">
        <v>2.2533076728560602</v>
      </c>
    </row>
    <row r="198" spans="1:3" x14ac:dyDescent="0.2">
      <c r="A198" s="17" t="s">
        <v>16</v>
      </c>
      <c r="B198" s="17" t="s">
        <v>1</v>
      </c>
      <c r="C198" s="14">
        <v>2.1863147278201698</v>
      </c>
    </row>
    <row r="199" spans="1:3" x14ac:dyDescent="0.2">
      <c r="A199" s="17" t="s">
        <v>16</v>
      </c>
      <c r="B199" s="17" t="s">
        <v>1</v>
      </c>
      <c r="C199" s="14">
        <v>2.1321975513232698</v>
      </c>
    </row>
    <row r="200" spans="1:3" x14ac:dyDescent="0.2">
      <c r="A200" s="17" t="s">
        <v>16</v>
      </c>
      <c r="B200" s="17" t="s">
        <v>1</v>
      </c>
      <c r="C200" s="14">
        <v>2.130022068763</v>
      </c>
    </row>
    <row r="201" spans="1:3" x14ac:dyDescent="0.2">
      <c r="A201" s="17" t="s">
        <v>16</v>
      </c>
      <c r="B201" s="17" t="s">
        <v>1</v>
      </c>
      <c r="C201" s="14">
        <v>2.0436429495097901</v>
      </c>
    </row>
    <row r="202" spans="1:3" x14ac:dyDescent="0.2">
      <c r="A202" s="10" t="s">
        <v>14</v>
      </c>
      <c r="B202" s="10" t="s">
        <v>11</v>
      </c>
      <c r="C202" s="11">
        <v>3.9851312631183099E-2</v>
      </c>
    </row>
    <row r="203" spans="1:3" x14ac:dyDescent="0.2">
      <c r="A203" s="10" t="s">
        <v>14</v>
      </c>
      <c r="B203" s="10" t="s">
        <v>11</v>
      </c>
      <c r="C203" s="11">
        <v>5.51573882323146E-2</v>
      </c>
    </row>
    <row r="204" spans="1:3" x14ac:dyDescent="0.2">
      <c r="A204" s="10" t="s">
        <v>14</v>
      </c>
      <c r="B204" s="10" t="s">
        <v>11</v>
      </c>
      <c r="C204" s="11">
        <v>4.8987776221405897E-2</v>
      </c>
    </row>
    <row r="205" spans="1:3" x14ac:dyDescent="0.2">
      <c r="A205" s="10" t="s">
        <v>14</v>
      </c>
      <c r="B205" s="10" t="s">
        <v>11</v>
      </c>
      <c r="C205" s="11">
        <v>4.33903191826625E-2</v>
      </c>
    </row>
    <row r="206" spans="1:3" x14ac:dyDescent="0.2">
      <c r="A206" s="10" t="s">
        <v>14</v>
      </c>
      <c r="B206" s="10" t="s">
        <v>11</v>
      </c>
      <c r="C206" s="11">
        <v>4.6525253146000901E-2</v>
      </c>
    </row>
    <row r="207" spans="1:3" x14ac:dyDescent="0.2">
      <c r="A207" s="15" t="s">
        <v>13</v>
      </c>
      <c r="B207" s="15" t="s">
        <v>11</v>
      </c>
      <c r="C207" s="12">
        <v>8.4559991745583707E-2</v>
      </c>
    </row>
    <row r="208" spans="1:3" x14ac:dyDescent="0.2">
      <c r="A208" s="15" t="s">
        <v>13</v>
      </c>
      <c r="B208" s="15" t="s">
        <v>11</v>
      </c>
      <c r="C208" s="12">
        <v>7.7865367468545499E-2</v>
      </c>
    </row>
    <row r="209" spans="1:3" x14ac:dyDescent="0.2">
      <c r="A209" s="15" t="s">
        <v>13</v>
      </c>
      <c r="B209" s="15" t="s">
        <v>11</v>
      </c>
      <c r="C209" s="12">
        <v>6.22334877698906E-2</v>
      </c>
    </row>
    <row r="210" spans="1:3" x14ac:dyDescent="0.2">
      <c r="A210" s="15" t="s">
        <v>13</v>
      </c>
      <c r="B210" s="15" t="s">
        <v>11</v>
      </c>
      <c r="C210" s="12">
        <v>6.8121525894800597E-2</v>
      </c>
    </row>
    <row r="211" spans="1:3" x14ac:dyDescent="0.2">
      <c r="A211" s="15" t="s">
        <v>13</v>
      </c>
      <c r="B211" s="15" t="s">
        <v>11</v>
      </c>
      <c r="C211" s="12">
        <v>6.9374626466272807E-2</v>
      </c>
    </row>
    <row r="212" spans="1:3" x14ac:dyDescent="0.2">
      <c r="A212" s="16" t="s">
        <v>15</v>
      </c>
      <c r="B212" s="16" t="s">
        <v>11</v>
      </c>
      <c r="C212" s="13">
        <v>0.26551172084283597</v>
      </c>
    </row>
    <row r="213" spans="1:3" x14ac:dyDescent="0.2">
      <c r="A213" s="16" t="s">
        <v>15</v>
      </c>
      <c r="B213" s="16" t="s">
        <v>11</v>
      </c>
      <c r="C213" s="13">
        <v>0.27449461624666799</v>
      </c>
    </row>
    <row r="214" spans="1:3" x14ac:dyDescent="0.2">
      <c r="A214" s="16" t="s">
        <v>15</v>
      </c>
      <c r="B214" s="16" t="s">
        <v>11</v>
      </c>
      <c r="C214" s="13">
        <v>0.264547654489526</v>
      </c>
    </row>
    <row r="215" spans="1:3" x14ac:dyDescent="0.2">
      <c r="A215" s="16" t="s">
        <v>15</v>
      </c>
      <c r="B215" s="16" t="s">
        <v>11</v>
      </c>
      <c r="C215" s="13">
        <v>0.287107041884613</v>
      </c>
    </row>
    <row r="216" spans="1:3" x14ac:dyDescent="0.2">
      <c r="A216" s="16" t="s">
        <v>15</v>
      </c>
      <c r="B216" s="16" t="s">
        <v>11</v>
      </c>
      <c r="C216" s="13">
        <v>0.27117313834218199</v>
      </c>
    </row>
    <row r="217" spans="1:3" x14ac:dyDescent="0.2">
      <c r="A217" s="17" t="s">
        <v>16</v>
      </c>
      <c r="B217" s="17" t="s">
        <v>11</v>
      </c>
      <c r="C217" s="14">
        <v>0.41660082535693199</v>
      </c>
    </row>
    <row r="218" spans="1:3" x14ac:dyDescent="0.2">
      <c r="A218" s="17" t="s">
        <v>16</v>
      </c>
      <c r="B218" s="17" t="s">
        <v>11</v>
      </c>
      <c r="C218" s="14">
        <v>0.42389409167759101</v>
      </c>
    </row>
    <row r="219" spans="1:3" x14ac:dyDescent="0.2">
      <c r="A219" s="17" t="s">
        <v>16</v>
      </c>
      <c r="B219" s="17" t="s">
        <v>11</v>
      </c>
      <c r="C219" s="14">
        <v>0.38702200525049302</v>
      </c>
    </row>
    <row r="220" spans="1:3" x14ac:dyDescent="0.2">
      <c r="A220" s="17" t="s">
        <v>16</v>
      </c>
      <c r="B220" s="17" t="s">
        <v>11</v>
      </c>
      <c r="C220" s="14">
        <v>0.39304074678870399</v>
      </c>
    </row>
    <row r="221" spans="1:3" x14ac:dyDescent="0.2">
      <c r="A221" s="17" t="s">
        <v>16</v>
      </c>
      <c r="B221" s="17" t="s">
        <v>11</v>
      </c>
      <c r="C221" s="14">
        <v>0.37452902394924098</v>
      </c>
    </row>
    <row r="222" spans="1:3" x14ac:dyDescent="0.2">
      <c r="A222" s="10" t="s">
        <v>14</v>
      </c>
      <c r="B222" s="10" t="s">
        <v>3</v>
      </c>
      <c r="C222" s="11">
        <v>2.3441173537777698E-3</v>
      </c>
    </row>
    <row r="223" spans="1:3" x14ac:dyDescent="0.2">
      <c r="A223" s="10" t="s">
        <v>14</v>
      </c>
      <c r="B223" s="10" t="s">
        <v>3</v>
      </c>
      <c r="C223" s="11">
        <v>3.9267536312647001E-3</v>
      </c>
    </row>
    <row r="224" spans="1:3" x14ac:dyDescent="0.2">
      <c r="A224" s="10" t="s">
        <v>14</v>
      </c>
      <c r="B224" s="10" t="s">
        <v>3</v>
      </c>
      <c r="C224" s="11">
        <v>3.1036254475970701E-3</v>
      </c>
    </row>
    <row r="225" spans="1:3" x14ac:dyDescent="0.2">
      <c r="A225" s="10" t="s">
        <v>14</v>
      </c>
      <c r="B225" s="10" t="s">
        <v>3</v>
      </c>
      <c r="C225" s="11">
        <v>2.64161328831226E-3</v>
      </c>
    </row>
    <row r="226" spans="1:3" x14ac:dyDescent="0.2">
      <c r="A226" s="10" t="s">
        <v>14</v>
      </c>
      <c r="B226" s="10" t="s">
        <v>3</v>
      </c>
      <c r="C226" s="11">
        <v>2.9310891690916699E-3</v>
      </c>
    </row>
    <row r="227" spans="1:3" x14ac:dyDescent="0.2">
      <c r="A227" s="15" t="s">
        <v>13</v>
      </c>
      <c r="B227" s="15" t="s">
        <v>3</v>
      </c>
      <c r="C227" s="12">
        <v>5.2726442372905396E-3</v>
      </c>
    </row>
    <row r="228" spans="1:3" x14ac:dyDescent="0.2">
      <c r="A228" s="15" t="s">
        <v>13</v>
      </c>
      <c r="B228" s="15" t="s">
        <v>3</v>
      </c>
      <c r="C228" s="12">
        <v>4.6821549781407403E-3</v>
      </c>
    </row>
    <row r="229" spans="1:3" x14ac:dyDescent="0.2">
      <c r="A229" s="15" t="s">
        <v>13</v>
      </c>
      <c r="B229" s="15" t="s">
        <v>3</v>
      </c>
      <c r="C229" s="12">
        <v>4.2203198999490503E-3</v>
      </c>
    </row>
    <row r="230" spans="1:3" x14ac:dyDescent="0.2">
      <c r="A230" s="15" t="s">
        <v>13</v>
      </c>
      <c r="B230" s="15" t="s">
        <v>3</v>
      </c>
      <c r="C230" s="12">
        <v>4.3817096390035698E-3</v>
      </c>
    </row>
    <row r="231" spans="1:3" x14ac:dyDescent="0.2">
      <c r="A231" s="15" t="s">
        <v>13</v>
      </c>
      <c r="B231" s="15" t="s">
        <v>3</v>
      </c>
      <c r="C231" s="12">
        <v>4.0509128426311197E-3</v>
      </c>
    </row>
    <row r="232" spans="1:3" x14ac:dyDescent="0.2">
      <c r="A232" s="16" t="s">
        <v>15</v>
      </c>
      <c r="B232" s="16" t="s">
        <v>3</v>
      </c>
      <c r="C232" s="13">
        <v>4.0424861166460699E-2</v>
      </c>
    </row>
    <row r="233" spans="1:3" x14ac:dyDescent="0.2">
      <c r="A233" s="16" t="s">
        <v>15</v>
      </c>
      <c r="B233" s="16" t="s">
        <v>3</v>
      </c>
      <c r="C233" s="13">
        <v>4.11632891761168E-2</v>
      </c>
    </row>
    <row r="234" spans="1:3" x14ac:dyDescent="0.2">
      <c r="A234" s="16" t="s">
        <v>15</v>
      </c>
      <c r="B234" s="16" t="s">
        <v>3</v>
      </c>
      <c r="C234" s="13">
        <v>4.0644606158586699E-2</v>
      </c>
    </row>
    <row r="235" spans="1:3" x14ac:dyDescent="0.2">
      <c r="A235" s="16" t="s">
        <v>15</v>
      </c>
      <c r="B235" s="16" t="s">
        <v>3</v>
      </c>
      <c r="C235" s="13">
        <v>4.1574403369683301E-2</v>
      </c>
    </row>
    <row r="236" spans="1:3" x14ac:dyDescent="0.2">
      <c r="A236" s="16" t="s">
        <v>15</v>
      </c>
      <c r="B236" s="16" t="s">
        <v>3</v>
      </c>
      <c r="C236" s="13">
        <v>4.0228595647329599E-2</v>
      </c>
    </row>
    <row r="237" spans="1:3" x14ac:dyDescent="0.2">
      <c r="A237" s="17" t="s">
        <v>16</v>
      </c>
      <c r="B237" s="17" t="s">
        <v>3</v>
      </c>
      <c r="C237" s="14">
        <v>5.7451931475360103E-2</v>
      </c>
    </row>
    <row r="238" spans="1:3" x14ac:dyDescent="0.2">
      <c r="A238" s="17" t="s">
        <v>16</v>
      </c>
      <c r="B238" s="17" t="s">
        <v>3</v>
      </c>
      <c r="C238" s="14">
        <v>5.91279861066768E-2</v>
      </c>
    </row>
    <row r="239" spans="1:3" x14ac:dyDescent="0.2">
      <c r="A239" s="17" t="s">
        <v>16</v>
      </c>
      <c r="B239" s="17" t="s">
        <v>3</v>
      </c>
      <c r="C239" s="14">
        <v>5.8265541395444702E-2</v>
      </c>
    </row>
    <row r="240" spans="1:3" x14ac:dyDescent="0.2">
      <c r="A240" s="17" t="s">
        <v>16</v>
      </c>
      <c r="B240" s="17" t="s">
        <v>3</v>
      </c>
      <c r="C240" s="14">
        <v>5.7658675473885902E-2</v>
      </c>
    </row>
    <row r="241" spans="1:3" x14ac:dyDescent="0.2">
      <c r="A241" s="17" t="s">
        <v>16</v>
      </c>
      <c r="B241" s="17" t="s">
        <v>3</v>
      </c>
      <c r="C241" s="14">
        <v>5.4192451743961E-2</v>
      </c>
    </row>
    <row r="242" spans="1:3" x14ac:dyDescent="0.2">
      <c r="A242" s="10" t="s">
        <v>14</v>
      </c>
      <c r="B242" s="10" t="s">
        <v>9</v>
      </c>
      <c r="C242" s="11">
        <v>0.20891744735442599</v>
      </c>
    </row>
    <row r="243" spans="1:3" x14ac:dyDescent="0.2">
      <c r="A243" s="10" t="s">
        <v>14</v>
      </c>
      <c r="B243" s="10" t="s">
        <v>9</v>
      </c>
      <c r="C243" s="11">
        <v>0.29089470754785302</v>
      </c>
    </row>
    <row r="244" spans="1:3" x14ac:dyDescent="0.2">
      <c r="A244" s="10" t="s">
        <v>14</v>
      </c>
      <c r="B244" s="10" t="s">
        <v>9</v>
      </c>
      <c r="C244" s="11">
        <v>0.26251338597899698</v>
      </c>
    </row>
    <row r="245" spans="1:3" x14ac:dyDescent="0.2">
      <c r="A245" s="10" t="s">
        <v>14</v>
      </c>
      <c r="B245" s="10" t="s">
        <v>9</v>
      </c>
      <c r="C245" s="11">
        <v>0.22997116870284001</v>
      </c>
    </row>
    <row r="246" spans="1:3" x14ac:dyDescent="0.2">
      <c r="A246" s="10" t="s">
        <v>14</v>
      </c>
      <c r="B246" s="10" t="s">
        <v>9</v>
      </c>
      <c r="C246" s="11">
        <v>0.236811570607461</v>
      </c>
    </row>
    <row r="247" spans="1:3" x14ac:dyDescent="0.2">
      <c r="A247" s="15" t="s">
        <v>13</v>
      </c>
      <c r="B247" s="15" t="s">
        <v>9</v>
      </c>
      <c r="C247" s="12">
        <v>0.44839706420672498</v>
      </c>
    </row>
    <row r="248" spans="1:3" x14ac:dyDescent="0.2">
      <c r="A248" s="15" t="s">
        <v>13</v>
      </c>
      <c r="B248" s="15" t="s">
        <v>9</v>
      </c>
      <c r="C248" s="12">
        <v>0.39655082329472102</v>
      </c>
    </row>
    <row r="249" spans="1:3" x14ac:dyDescent="0.2">
      <c r="A249" s="15" t="s">
        <v>13</v>
      </c>
      <c r="B249" s="15" t="s">
        <v>9</v>
      </c>
      <c r="C249" s="12">
        <v>0.30324010143013702</v>
      </c>
    </row>
    <row r="250" spans="1:3" x14ac:dyDescent="0.2">
      <c r="A250" s="15" t="s">
        <v>13</v>
      </c>
      <c r="B250" s="15" t="s">
        <v>9</v>
      </c>
      <c r="C250" s="12">
        <v>0.35581839126848303</v>
      </c>
    </row>
    <row r="251" spans="1:3" x14ac:dyDescent="0.2">
      <c r="A251" s="15" t="s">
        <v>13</v>
      </c>
      <c r="B251" s="15" t="s">
        <v>9</v>
      </c>
      <c r="C251" s="12">
        <v>0.35379043887906803</v>
      </c>
    </row>
    <row r="252" spans="1:3" x14ac:dyDescent="0.2">
      <c r="A252" s="16" t="s">
        <v>15</v>
      </c>
      <c r="B252" s="16" t="s">
        <v>9</v>
      </c>
      <c r="C252" s="13">
        <v>2.43956635829313</v>
      </c>
    </row>
    <row r="253" spans="1:3" x14ac:dyDescent="0.2">
      <c r="A253" s="16" t="s">
        <v>15</v>
      </c>
      <c r="B253" s="16" t="s">
        <v>9</v>
      </c>
      <c r="C253" s="13">
        <v>2.5105433646589201</v>
      </c>
    </row>
    <row r="254" spans="1:3" x14ac:dyDescent="0.2">
      <c r="A254" s="16" t="s">
        <v>15</v>
      </c>
      <c r="B254" s="16" t="s">
        <v>9</v>
      </c>
      <c r="C254" s="13">
        <v>2.3527627499932802</v>
      </c>
    </row>
    <row r="255" spans="1:3" x14ac:dyDescent="0.2">
      <c r="A255" s="16" t="s">
        <v>15</v>
      </c>
      <c r="B255" s="16" t="s">
        <v>9</v>
      </c>
      <c r="C255" s="13">
        <v>2.4005437560096099</v>
      </c>
    </row>
    <row r="256" spans="1:3" x14ac:dyDescent="0.2">
      <c r="A256" s="16" t="s">
        <v>15</v>
      </c>
      <c r="B256" s="16" t="s">
        <v>9</v>
      </c>
      <c r="C256" s="13">
        <v>2.4031566637614898</v>
      </c>
    </row>
    <row r="257" spans="1:3" x14ac:dyDescent="0.2">
      <c r="A257" s="17" t="s">
        <v>16</v>
      </c>
      <c r="B257" s="17" t="s">
        <v>9</v>
      </c>
      <c r="C257" s="14">
        <v>3.5682181248106599</v>
      </c>
    </row>
    <row r="258" spans="1:3" x14ac:dyDescent="0.2">
      <c r="A258" s="17" t="s">
        <v>16</v>
      </c>
      <c r="B258" s="17" t="s">
        <v>9</v>
      </c>
      <c r="C258" s="14">
        <v>3.4195642634494199</v>
      </c>
    </row>
    <row r="259" spans="1:3" x14ac:dyDescent="0.2">
      <c r="A259" s="17" t="s">
        <v>16</v>
      </c>
      <c r="B259" s="17" t="s">
        <v>9</v>
      </c>
      <c r="C259" s="14">
        <v>3.3792398528484</v>
      </c>
    </row>
    <row r="260" spans="1:3" x14ac:dyDescent="0.2">
      <c r="A260" s="17" t="s">
        <v>16</v>
      </c>
      <c r="B260" s="17" t="s">
        <v>9</v>
      </c>
      <c r="C260" s="14">
        <v>3.4873957554301001</v>
      </c>
    </row>
    <row r="261" spans="1:3" x14ac:dyDescent="0.2">
      <c r="A261" s="17" t="s">
        <v>16</v>
      </c>
      <c r="B261" s="17" t="s">
        <v>9</v>
      </c>
      <c r="C261" s="14">
        <v>3.227355229227809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8E4B0-26BE-F346-BB45-017FEC1C6BA2}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 analysis</vt:lpstr>
      <vt:lpstr>Tabelle1</vt:lpstr>
    </vt:vector>
  </TitlesOfParts>
  <Company>UK-Koe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</dc:creator>
  <cp:lastModifiedBy>Microsoft Office-Benutzer</cp:lastModifiedBy>
  <cp:lastPrinted>2020-03-06T10:44:25Z</cp:lastPrinted>
  <dcterms:created xsi:type="dcterms:W3CDTF">2020-02-20T14:45:01Z</dcterms:created>
  <dcterms:modified xsi:type="dcterms:W3CDTF">2020-03-11T12:42:47Z</dcterms:modified>
</cp:coreProperties>
</file>